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0" yWindow="0" windowWidth="25600" windowHeight="16060" tabRatio="500"/>
  </bookViews>
  <sheets>
    <sheet name="Legend" sheetId="2" r:id="rId1"/>
    <sheet name="Data" sheetId="1" r:id="rId2"/>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M437" i="1" l="1"/>
  <c r="M436" i="1"/>
  <c r="M435" i="1"/>
  <c r="M434" i="1"/>
  <c r="M433" i="1"/>
  <c r="M432" i="1"/>
  <c r="M431" i="1"/>
  <c r="M430" i="1"/>
  <c r="M429" i="1"/>
  <c r="M428" i="1"/>
  <c r="M427" i="1"/>
  <c r="M426" i="1"/>
  <c r="M425" i="1"/>
  <c r="M424" i="1"/>
  <c r="M423" i="1"/>
  <c r="M422" i="1"/>
  <c r="M421" i="1"/>
  <c r="M420" i="1"/>
  <c r="M419" i="1"/>
  <c r="M418" i="1"/>
  <c r="M417" i="1"/>
  <c r="M416" i="1"/>
  <c r="M415" i="1"/>
  <c r="M414" i="1"/>
  <c r="M413" i="1"/>
  <c r="M412" i="1"/>
  <c r="M411" i="1"/>
  <c r="M410" i="1"/>
  <c r="M409" i="1"/>
  <c r="M408" i="1"/>
  <c r="M407" i="1"/>
  <c r="M406" i="1"/>
  <c r="M405" i="1"/>
  <c r="M404" i="1"/>
  <c r="M403" i="1"/>
  <c r="M402" i="1"/>
  <c r="M401" i="1"/>
  <c r="M400" i="1"/>
  <c r="M399" i="1"/>
  <c r="M398" i="1"/>
  <c r="M397" i="1"/>
  <c r="M396" i="1"/>
  <c r="M395" i="1"/>
  <c r="M394" i="1"/>
  <c r="M393" i="1"/>
  <c r="M392" i="1"/>
  <c r="M391" i="1"/>
  <c r="M390" i="1"/>
  <c r="M389" i="1"/>
  <c r="M388" i="1"/>
  <c r="M387" i="1"/>
  <c r="M386" i="1"/>
  <c r="M385" i="1"/>
  <c r="M384" i="1"/>
  <c r="M383" i="1"/>
  <c r="M382" i="1"/>
  <c r="M381" i="1"/>
  <c r="M380" i="1"/>
  <c r="M379" i="1"/>
  <c r="M378" i="1"/>
  <c r="M377" i="1"/>
  <c r="M376" i="1"/>
  <c r="M375" i="1"/>
  <c r="M374" i="1"/>
  <c r="M373" i="1"/>
  <c r="M372" i="1"/>
  <c r="M371" i="1"/>
  <c r="M370" i="1"/>
  <c r="M369" i="1"/>
  <c r="M368" i="1"/>
  <c r="M367" i="1"/>
  <c r="M366" i="1"/>
  <c r="M365" i="1"/>
  <c r="M364" i="1"/>
  <c r="M363" i="1"/>
  <c r="M362" i="1"/>
  <c r="M361" i="1"/>
  <c r="M360" i="1"/>
  <c r="M359" i="1"/>
  <c r="M358" i="1"/>
  <c r="M357" i="1"/>
  <c r="M356" i="1"/>
  <c r="M355" i="1"/>
  <c r="M354" i="1"/>
  <c r="M353" i="1"/>
  <c r="M352" i="1"/>
  <c r="M351" i="1"/>
  <c r="M350" i="1"/>
  <c r="M349" i="1"/>
  <c r="M348" i="1"/>
  <c r="M347" i="1"/>
  <c r="M346" i="1"/>
  <c r="M345" i="1"/>
  <c r="M344" i="1"/>
  <c r="M343" i="1"/>
  <c r="M342" i="1"/>
  <c r="M341" i="1"/>
  <c r="M340" i="1"/>
  <c r="M339" i="1"/>
  <c r="M338" i="1"/>
  <c r="M337" i="1"/>
  <c r="M336" i="1"/>
  <c r="M335" i="1"/>
  <c r="M334" i="1"/>
  <c r="M333" i="1"/>
  <c r="M332" i="1"/>
  <c r="M331" i="1"/>
  <c r="M330" i="1"/>
  <c r="M329" i="1"/>
  <c r="M328" i="1"/>
  <c r="M327" i="1"/>
  <c r="M326" i="1"/>
  <c r="M325" i="1"/>
  <c r="M324" i="1"/>
  <c r="M323" i="1"/>
  <c r="M322" i="1"/>
  <c r="M321" i="1"/>
  <c r="M320" i="1"/>
  <c r="M319" i="1"/>
  <c r="M318" i="1"/>
  <c r="M317" i="1"/>
  <c r="M316" i="1"/>
  <c r="M315" i="1"/>
  <c r="M314" i="1"/>
  <c r="M313" i="1"/>
  <c r="M312" i="1"/>
  <c r="M311" i="1"/>
  <c r="M310" i="1"/>
  <c r="M309" i="1"/>
  <c r="M308" i="1"/>
  <c r="M307" i="1"/>
  <c r="M306" i="1"/>
  <c r="M305" i="1"/>
  <c r="M304" i="1"/>
  <c r="M303" i="1"/>
  <c r="M302" i="1"/>
  <c r="M301" i="1"/>
  <c r="M300" i="1"/>
  <c r="M299" i="1"/>
  <c r="M298" i="1"/>
  <c r="M297" i="1"/>
  <c r="M296" i="1"/>
  <c r="M295" i="1"/>
  <c r="M294" i="1"/>
  <c r="M293" i="1"/>
  <c r="M292" i="1"/>
  <c r="M291" i="1"/>
  <c r="M290" i="1"/>
  <c r="M289" i="1"/>
  <c r="M288" i="1"/>
  <c r="M287" i="1"/>
  <c r="M286" i="1"/>
  <c r="M285" i="1"/>
  <c r="M284" i="1"/>
  <c r="M283" i="1"/>
  <c r="M282" i="1"/>
  <c r="M281" i="1"/>
  <c r="M280" i="1"/>
  <c r="M279" i="1"/>
  <c r="M278" i="1"/>
  <c r="M277" i="1"/>
  <c r="M276" i="1"/>
  <c r="M275" i="1"/>
  <c r="M274" i="1"/>
  <c r="M273" i="1"/>
  <c r="M272" i="1"/>
  <c r="M271" i="1"/>
  <c r="M270" i="1"/>
  <c r="M269" i="1"/>
  <c r="M268" i="1"/>
  <c r="M267" i="1"/>
  <c r="M266" i="1"/>
  <c r="M265" i="1"/>
  <c r="M264" i="1"/>
  <c r="M263" i="1"/>
  <c r="M262" i="1"/>
  <c r="M261" i="1"/>
  <c r="M260" i="1"/>
  <c r="M259" i="1"/>
  <c r="M258" i="1"/>
  <c r="M257" i="1"/>
  <c r="M256" i="1"/>
  <c r="M255" i="1"/>
  <c r="M254" i="1"/>
  <c r="M253" i="1"/>
  <c r="M252" i="1"/>
  <c r="M251" i="1"/>
  <c r="M250" i="1"/>
  <c r="M249" i="1"/>
  <c r="M248" i="1"/>
  <c r="M247" i="1"/>
  <c r="M246" i="1"/>
  <c r="M245" i="1"/>
  <c r="M244" i="1"/>
  <c r="M243" i="1"/>
  <c r="M242" i="1"/>
  <c r="M241" i="1"/>
  <c r="M240" i="1"/>
  <c r="M239" i="1"/>
  <c r="M238" i="1"/>
  <c r="M237" i="1"/>
  <c r="M236" i="1"/>
  <c r="M235" i="1"/>
  <c r="M234" i="1"/>
  <c r="M233" i="1"/>
  <c r="M232" i="1"/>
  <c r="M231" i="1"/>
  <c r="M230" i="1"/>
  <c r="M229" i="1"/>
  <c r="M228" i="1"/>
  <c r="M227" i="1"/>
  <c r="M226" i="1"/>
  <c r="M225" i="1"/>
  <c r="M224" i="1"/>
  <c r="M223" i="1"/>
  <c r="M222" i="1"/>
  <c r="M221" i="1"/>
  <c r="M220" i="1"/>
  <c r="M219" i="1"/>
  <c r="M218" i="1"/>
  <c r="M217" i="1"/>
  <c r="M216" i="1"/>
  <c r="M215" i="1"/>
  <c r="M214" i="1"/>
  <c r="M213" i="1"/>
  <c r="M212" i="1"/>
  <c r="M211" i="1"/>
  <c r="M210" i="1"/>
  <c r="M209" i="1"/>
  <c r="M208" i="1"/>
  <c r="M207" i="1"/>
  <c r="M206" i="1"/>
  <c r="M205" i="1"/>
  <c r="M204" i="1"/>
  <c r="M203" i="1"/>
  <c r="M202" i="1"/>
  <c r="M201" i="1"/>
  <c r="M200" i="1"/>
  <c r="M199" i="1"/>
  <c r="M198" i="1"/>
  <c r="M197" i="1"/>
  <c r="M196" i="1"/>
  <c r="M195" i="1"/>
  <c r="M194" i="1"/>
  <c r="M193" i="1"/>
  <c r="M192" i="1"/>
  <c r="M191" i="1"/>
  <c r="M190" i="1"/>
  <c r="M189" i="1"/>
  <c r="M188" i="1"/>
  <c r="M187" i="1"/>
  <c r="M186" i="1"/>
  <c r="M185" i="1"/>
  <c r="M184" i="1"/>
  <c r="M183" i="1"/>
  <c r="M182" i="1"/>
  <c r="M181" i="1"/>
  <c r="M180" i="1"/>
  <c r="M179" i="1"/>
  <c r="M178" i="1"/>
  <c r="M177" i="1"/>
  <c r="M176" i="1"/>
  <c r="M175" i="1"/>
  <c r="M174" i="1"/>
  <c r="M173" i="1"/>
  <c r="M172" i="1"/>
  <c r="M171" i="1"/>
  <c r="M170" i="1"/>
  <c r="M169" i="1"/>
  <c r="M168" i="1"/>
  <c r="M167" i="1"/>
  <c r="M166" i="1"/>
  <c r="M165" i="1"/>
  <c r="M164" i="1"/>
  <c r="M163" i="1"/>
  <c r="M162" i="1"/>
  <c r="M161" i="1"/>
  <c r="M160" i="1"/>
  <c r="M159" i="1"/>
  <c r="M158" i="1"/>
  <c r="M157" i="1"/>
  <c r="M156" i="1"/>
  <c r="M155" i="1"/>
  <c r="M154" i="1"/>
  <c r="M153" i="1"/>
  <c r="M152" i="1"/>
  <c r="M151" i="1"/>
  <c r="M150" i="1"/>
  <c r="M149" i="1"/>
  <c r="M148" i="1"/>
  <c r="M147" i="1"/>
  <c r="M146" i="1"/>
  <c r="M145" i="1"/>
  <c r="M144" i="1"/>
  <c r="M143" i="1"/>
  <c r="M142" i="1"/>
  <c r="M141" i="1"/>
  <c r="M140" i="1"/>
  <c r="M139" i="1"/>
  <c r="M138" i="1"/>
  <c r="M137" i="1"/>
  <c r="M136" i="1"/>
  <c r="M135" i="1"/>
  <c r="M134" i="1"/>
  <c r="M133" i="1"/>
  <c r="M132" i="1"/>
  <c r="M131" i="1"/>
  <c r="M130" i="1"/>
  <c r="M129" i="1"/>
  <c r="M128" i="1"/>
  <c r="M127" i="1"/>
  <c r="M126" i="1"/>
  <c r="M125" i="1"/>
  <c r="M124" i="1"/>
  <c r="M123" i="1"/>
  <c r="M122" i="1"/>
  <c r="M121" i="1"/>
  <c r="M120" i="1"/>
  <c r="M119" i="1"/>
  <c r="M118" i="1"/>
  <c r="M117" i="1"/>
  <c r="M116" i="1"/>
  <c r="M115" i="1"/>
  <c r="M114" i="1"/>
  <c r="M113" i="1"/>
  <c r="M112" i="1"/>
  <c r="M111" i="1"/>
  <c r="M110" i="1"/>
  <c r="M109" i="1"/>
  <c r="M108" i="1"/>
  <c r="M107" i="1"/>
  <c r="M106" i="1"/>
  <c r="M105" i="1"/>
  <c r="M104" i="1"/>
  <c r="M103" i="1"/>
  <c r="M102" i="1"/>
  <c r="M101" i="1"/>
  <c r="M100" i="1"/>
  <c r="M99" i="1"/>
  <c r="M98" i="1"/>
  <c r="M97" i="1"/>
  <c r="M96" i="1"/>
  <c r="M95" i="1"/>
  <c r="M94" i="1"/>
  <c r="M93" i="1"/>
  <c r="M92" i="1"/>
  <c r="M91" i="1"/>
  <c r="M90" i="1"/>
  <c r="M89" i="1"/>
  <c r="M88" i="1"/>
  <c r="M87" i="1"/>
  <c r="M86" i="1"/>
  <c r="M85" i="1"/>
  <c r="M84" i="1"/>
  <c r="M83" i="1"/>
  <c r="M82" i="1"/>
  <c r="M81" i="1"/>
  <c r="M80" i="1"/>
  <c r="M79" i="1"/>
  <c r="M78" i="1"/>
  <c r="M77" i="1"/>
  <c r="M76" i="1"/>
  <c r="M75" i="1"/>
  <c r="M74" i="1"/>
  <c r="M73" i="1"/>
  <c r="M72" i="1"/>
  <c r="M71" i="1"/>
  <c r="M70" i="1"/>
  <c r="M69" i="1"/>
  <c r="M68" i="1"/>
  <c r="M67" i="1"/>
  <c r="M66" i="1"/>
  <c r="M65" i="1"/>
  <c r="M64" i="1"/>
  <c r="M63" i="1"/>
  <c r="M62" i="1"/>
  <c r="M61" i="1"/>
  <c r="M60" i="1"/>
  <c r="M59" i="1"/>
  <c r="M58" i="1"/>
  <c r="M57" i="1"/>
  <c r="M56" i="1"/>
  <c r="M55" i="1"/>
  <c r="M54" i="1"/>
  <c r="M53" i="1"/>
  <c r="M52" i="1"/>
  <c r="M51" i="1"/>
  <c r="M50" i="1"/>
  <c r="M49" i="1"/>
  <c r="M48" i="1"/>
  <c r="M47" i="1"/>
  <c r="M46" i="1"/>
  <c r="M45" i="1"/>
  <c r="M44" i="1"/>
  <c r="M43" i="1"/>
  <c r="M42" i="1"/>
  <c r="M41" i="1"/>
  <c r="M40" i="1"/>
  <c r="M39" i="1"/>
  <c r="M38" i="1"/>
  <c r="M37" i="1"/>
  <c r="M36" i="1"/>
  <c r="M35" i="1"/>
  <c r="M34" i="1"/>
  <c r="M33" i="1"/>
  <c r="M32" i="1"/>
  <c r="M31" i="1"/>
  <c r="M30" i="1"/>
  <c r="M29" i="1"/>
  <c r="M28" i="1"/>
  <c r="M27" i="1"/>
  <c r="M26" i="1"/>
  <c r="M25" i="1"/>
  <c r="M24" i="1"/>
  <c r="M23" i="1"/>
  <c r="M22" i="1"/>
  <c r="M21" i="1"/>
  <c r="M20" i="1"/>
  <c r="M19" i="1"/>
  <c r="M18" i="1"/>
  <c r="M17" i="1"/>
  <c r="M16" i="1"/>
  <c r="M15" i="1"/>
  <c r="M14" i="1"/>
  <c r="M13" i="1"/>
  <c r="M12" i="1"/>
  <c r="M11" i="1"/>
  <c r="M10" i="1"/>
  <c r="M9" i="1"/>
  <c r="M8" i="1"/>
  <c r="M7" i="1"/>
  <c r="M6" i="1"/>
  <c r="M5" i="1"/>
  <c r="M4" i="1"/>
  <c r="D646" i="1"/>
  <c r="D645" i="1"/>
  <c r="D644" i="1"/>
  <c r="D643" i="1"/>
  <c r="D642" i="1"/>
  <c r="D641" i="1"/>
  <c r="D640" i="1"/>
  <c r="D639" i="1"/>
  <c r="D638" i="1"/>
  <c r="D637" i="1"/>
  <c r="D636" i="1"/>
  <c r="D635" i="1"/>
  <c r="D634" i="1"/>
  <c r="D633" i="1"/>
  <c r="D632" i="1"/>
  <c r="D631" i="1"/>
  <c r="D630" i="1"/>
  <c r="D629" i="1"/>
  <c r="D628" i="1"/>
  <c r="D627" i="1"/>
  <c r="D626" i="1"/>
  <c r="D625" i="1"/>
  <c r="D624" i="1"/>
  <c r="D623" i="1"/>
  <c r="D622" i="1"/>
  <c r="D621" i="1"/>
  <c r="D620" i="1"/>
  <c r="D619" i="1"/>
  <c r="D618" i="1"/>
  <c r="D617" i="1"/>
  <c r="D616" i="1"/>
  <c r="D615" i="1"/>
  <c r="D614" i="1"/>
  <c r="D613" i="1"/>
  <c r="D612" i="1"/>
  <c r="D611" i="1"/>
  <c r="D610" i="1"/>
  <c r="D609" i="1"/>
  <c r="D608" i="1"/>
  <c r="D607" i="1"/>
  <c r="D606" i="1"/>
  <c r="D605" i="1"/>
  <c r="D604" i="1"/>
  <c r="D603" i="1"/>
  <c r="D602" i="1"/>
  <c r="D601" i="1"/>
  <c r="D600" i="1"/>
  <c r="D599" i="1"/>
  <c r="D598" i="1"/>
  <c r="D597" i="1"/>
  <c r="D596" i="1"/>
  <c r="D595" i="1"/>
  <c r="D594" i="1"/>
  <c r="D593" i="1"/>
  <c r="D592" i="1"/>
  <c r="D591" i="1"/>
  <c r="D590" i="1"/>
  <c r="D589" i="1"/>
  <c r="D588" i="1"/>
  <c r="D587" i="1"/>
  <c r="D586" i="1"/>
  <c r="D585" i="1"/>
  <c r="D584" i="1"/>
  <c r="D583" i="1"/>
  <c r="D582" i="1"/>
  <c r="D581" i="1"/>
  <c r="D580" i="1"/>
  <c r="D579" i="1"/>
  <c r="D578" i="1"/>
  <c r="D577" i="1"/>
  <c r="D576" i="1"/>
  <c r="D575" i="1"/>
  <c r="D574" i="1"/>
  <c r="D573" i="1"/>
  <c r="D572" i="1"/>
  <c r="D571" i="1"/>
  <c r="D570" i="1"/>
  <c r="D569" i="1"/>
  <c r="D568" i="1"/>
  <c r="D567" i="1"/>
  <c r="D566" i="1"/>
  <c r="D565" i="1"/>
  <c r="D564" i="1"/>
  <c r="D563" i="1"/>
  <c r="D562" i="1"/>
  <c r="D561" i="1"/>
  <c r="D560" i="1"/>
  <c r="D559" i="1"/>
  <c r="D558" i="1"/>
  <c r="D557" i="1"/>
  <c r="D556" i="1"/>
  <c r="D555" i="1"/>
  <c r="D554" i="1"/>
  <c r="D553" i="1"/>
  <c r="D552" i="1"/>
  <c r="D551" i="1"/>
  <c r="D550" i="1"/>
  <c r="D549" i="1"/>
  <c r="D548" i="1"/>
  <c r="D547" i="1"/>
  <c r="D546" i="1"/>
  <c r="D545" i="1"/>
  <c r="D544" i="1"/>
  <c r="D543" i="1"/>
  <c r="D542" i="1"/>
  <c r="D541" i="1"/>
  <c r="D540" i="1"/>
  <c r="D539" i="1"/>
  <c r="D538" i="1"/>
  <c r="D537" i="1"/>
  <c r="D536" i="1"/>
  <c r="D535" i="1"/>
  <c r="D534" i="1"/>
  <c r="D533" i="1"/>
  <c r="D532" i="1"/>
  <c r="D531" i="1"/>
  <c r="D530" i="1"/>
  <c r="D529" i="1"/>
  <c r="D528" i="1"/>
  <c r="D527" i="1"/>
  <c r="D526" i="1"/>
  <c r="D525" i="1"/>
  <c r="D524" i="1"/>
  <c r="D523" i="1"/>
  <c r="D522" i="1"/>
  <c r="D521" i="1"/>
  <c r="D520" i="1"/>
  <c r="D519" i="1"/>
  <c r="D518" i="1"/>
  <c r="D517" i="1"/>
  <c r="D516" i="1"/>
  <c r="D515" i="1"/>
  <c r="D514" i="1"/>
  <c r="D513" i="1"/>
  <c r="D512" i="1"/>
  <c r="D511" i="1"/>
  <c r="D510" i="1"/>
  <c r="D509" i="1"/>
  <c r="D508" i="1"/>
  <c r="D507" i="1"/>
  <c r="D506" i="1"/>
  <c r="D505" i="1"/>
  <c r="D504" i="1"/>
  <c r="D503" i="1"/>
  <c r="D502" i="1"/>
  <c r="D501" i="1"/>
  <c r="D500" i="1"/>
  <c r="D499" i="1"/>
  <c r="D498" i="1"/>
  <c r="D497" i="1"/>
  <c r="D496" i="1"/>
  <c r="D495" i="1"/>
  <c r="D494" i="1"/>
  <c r="D493" i="1"/>
  <c r="D492" i="1"/>
  <c r="D491" i="1"/>
  <c r="D490" i="1"/>
  <c r="D489" i="1"/>
  <c r="D488" i="1"/>
  <c r="D487" i="1"/>
  <c r="D486" i="1"/>
  <c r="D485" i="1"/>
  <c r="D484" i="1"/>
  <c r="D483" i="1"/>
  <c r="D482" i="1"/>
  <c r="D481" i="1"/>
  <c r="D480" i="1"/>
  <c r="D479" i="1"/>
  <c r="D478" i="1"/>
  <c r="D477" i="1"/>
  <c r="D476" i="1"/>
  <c r="D475" i="1"/>
  <c r="D474" i="1"/>
  <c r="D473" i="1"/>
  <c r="D472" i="1"/>
  <c r="D471" i="1"/>
  <c r="D470" i="1"/>
  <c r="D469" i="1"/>
  <c r="D468" i="1"/>
  <c r="D467" i="1"/>
  <c r="D466" i="1"/>
  <c r="D465" i="1"/>
  <c r="D464" i="1"/>
  <c r="D463" i="1"/>
  <c r="D462" i="1"/>
  <c r="D461" i="1"/>
  <c r="D460" i="1"/>
  <c r="D459" i="1"/>
  <c r="D458" i="1"/>
  <c r="D457" i="1"/>
  <c r="D456" i="1"/>
  <c r="D455" i="1"/>
  <c r="D454" i="1"/>
  <c r="D453" i="1"/>
  <c r="D452" i="1"/>
  <c r="D451" i="1"/>
  <c r="D450" i="1"/>
  <c r="D449" i="1"/>
  <c r="D448" i="1"/>
  <c r="D447" i="1"/>
  <c r="D446" i="1"/>
  <c r="D445" i="1"/>
  <c r="D444" i="1"/>
  <c r="D443" i="1"/>
  <c r="D442" i="1"/>
  <c r="D441" i="1"/>
  <c r="D440" i="1"/>
  <c r="D439" i="1"/>
  <c r="D438" i="1"/>
  <c r="D437" i="1"/>
  <c r="D436" i="1"/>
  <c r="D435" i="1"/>
  <c r="D434" i="1"/>
  <c r="D433" i="1"/>
  <c r="D432" i="1"/>
  <c r="D431" i="1"/>
  <c r="D430" i="1"/>
  <c r="D429" i="1"/>
  <c r="D428" i="1"/>
  <c r="D427" i="1"/>
  <c r="D426" i="1"/>
  <c r="D425" i="1"/>
  <c r="D424" i="1"/>
  <c r="D423" i="1"/>
  <c r="D422" i="1"/>
  <c r="D421" i="1"/>
  <c r="D420" i="1"/>
  <c r="D419" i="1"/>
  <c r="D418" i="1"/>
  <c r="D417" i="1"/>
  <c r="D416" i="1"/>
  <c r="D415" i="1"/>
  <c r="D414" i="1"/>
  <c r="D413" i="1"/>
  <c r="D412" i="1"/>
  <c r="D411" i="1"/>
  <c r="D410" i="1"/>
  <c r="D409" i="1"/>
  <c r="D408" i="1"/>
  <c r="D407" i="1"/>
  <c r="D406" i="1"/>
  <c r="D405" i="1"/>
  <c r="D404" i="1"/>
  <c r="D403" i="1"/>
  <c r="D402" i="1"/>
  <c r="D401" i="1"/>
  <c r="D400" i="1"/>
  <c r="D399" i="1"/>
  <c r="D398" i="1"/>
  <c r="D397" i="1"/>
  <c r="D396" i="1"/>
  <c r="D395" i="1"/>
  <c r="D394" i="1"/>
  <c r="D393" i="1"/>
  <c r="D392" i="1"/>
  <c r="D391" i="1"/>
  <c r="D390" i="1"/>
  <c r="D389" i="1"/>
  <c r="D388" i="1"/>
  <c r="D387" i="1"/>
  <c r="D386" i="1"/>
  <c r="D385" i="1"/>
  <c r="D384" i="1"/>
  <c r="D383" i="1"/>
  <c r="D382" i="1"/>
  <c r="D381" i="1"/>
  <c r="D380" i="1"/>
  <c r="D379" i="1"/>
  <c r="D378" i="1"/>
  <c r="D377" i="1"/>
  <c r="D376" i="1"/>
  <c r="D375" i="1"/>
  <c r="D374" i="1"/>
  <c r="D373" i="1"/>
  <c r="D372" i="1"/>
  <c r="D371" i="1"/>
  <c r="D370" i="1"/>
  <c r="D369" i="1"/>
  <c r="D368" i="1"/>
  <c r="D367" i="1"/>
  <c r="D366" i="1"/>
  <c r="D365" i="1"/>
  <c r="D364" i="1"/>
  <c r="D363" i="1"/>
  <c r="D362" i="1"/>
  <c r="D361" i="1"/>
  <c r="D360" i="1"/>
  <c r="D359" i="1"/>
  <c r="D358" i="1"/>
  <c r="D357" i="1"/>
  <c r="D356" i="1"/>
  <c r="D355" i="1"/>
  <c r="D354" i="1"/>
  <c r="D353" i="1"/>
  <c r="D352" i="1"/>
  <c r="D351" i="1"/>
  <c r="D350" i="1"/>
  <c r="D349" i="1"/>
  <c r="D348" i="1"/>
  <c r="D347" i="1"/>
  <c r="D346" i="1"/>
  <c r="D345" i="1"/>
  <c r="D344" i="1"/>
  <c r="D343" i="1"/>
  <c r="D342" i="1"/>
  <c r="D341" i="1"/>
  <c r="D340" i="1"/>
  <c r="D339" i="1"/>
  <c r="D338" i="1"/>
  <c r="D337" i="1"/>
  <c r="D336" i="1"/>
  <c r="D335" i="1"/>
  <c r="D334" i="1"/>
  <c r="D333" i="1"/>
  <c r="D332" i="1"/>
  <c r="D331" i="1"/>
  <c r="D330" i="1"/>
  <c r="D329" i="1"/>
  <c r="D328" i="1"/>
  <c r="D327" i="1"/>
  <c r="D326" i="1"/>
  <c r="D325" i="1"/>
  <c r="D324" i="1"/>
  <c r="D323" i="1"/>
  <c r="D322" i="1"/>
  <c r="D321" i="1"/>
  <c r="D320" i="1"/>
  <c r="D319" i="1"/>
  <c r="D318" i="1"/>
  <c r="D317" i="1"/>
  <c r="D316" i="1"/>
  <c r="D315" i="1"/>
  <c r="D314" i="1"/>
  <c r="D313" i="1"/>
  <c r="D312" i="1"/>
  <c r="D311" i="1"/>
  <c r="D310" i="1"/>
  <c r="D309" i="1"/>
  <c r="D308" i="1"/>
  <c r="D307" i="1"/>
  <c r="D306" i="1"/>
  <c r="D305" i="1"/>
  <c r="D304" i="1"/>
  <c r="D303" i="1"/>
  <c r="D302" i="1"/>
  <c r="D301" i="1"/>
  <c r="D300" i="1"/>
  <c r="D299" i="1"/>
  <c r="D298" i="1"/>
  <c r="D297" i="1"/>
  <c r="D296" i="1"/>
  <c r="D295" i="1"/>
  <c r="D294" i="1"/>
  <c r="D293" i="1"/>
  <c r="D292" i="1"/>
  <c r="D291" i="1"/>
  <c r="D290" i="1"/>
  <c r="D289" i="1"/>
  <c r="D288" i="1"/>
  <c r="D287" i="1"/>
  <c r="D286" i="1"/>
  <c r="D285" i="1"/>
  <c r="D284" i="1"/>
  <c r="D283" i="1"/>
  <c r="D282" i="1"/>
  <c r="D281" i="1"/>
  <c r="D280" i="1"/>
  <c r="D279" i="1"/>
  <c r="D278" i="1"/>
  <c r="D277" i="1"/>
  <c r="D276" i="1"/>
  <c r="D275" i="1"/>
  <c r="D274" i="1"/>
  <c r="D273" i="1"/>
  <c r="D272" i="1"/>
  <c r="D271" i="1"/>
  <c r="D270" i="1"/>
  <c r="D269" i="1"/>
  <c r="D268" i="1"/>
  <c r="D267" i="1"/>
  <c r="D266" i="1"/>
  <c r="D265" i="1"/>
  <c r="D264" i="1"/>
  <c r="D263" i="1"/>
  <c r="D262" i="1"/>
  <c r="D261" i="1"/>
  <c r="D260" i="1"/>
  <c r="D259" i="1"/>
  <c r="D258" i="1"/>
  <c r="D257" i="1"/>
  <c r="D256" i="1"/>
  <c r="D255" i="1"/>
  <c r="D254" i="1"/>
  <c r="D253" i="1"/>
  <c r="D252" i="1"/>
  <c r="D251" i="1"/>
  <c r="D250" i="1"/>
  <c r="D249" i="1"/>
  <c r="D248" i="1"/>
  <c r="D247" i="1"/>
  <c r="D246" i="1"/>
  <c r="D245" i="1"/>
  <c r="D244" i="1"/>
  <c r="D243" i="1"/>
  <c r="D242" i="1"/>
  <c r="D241" i="1"/>
  <c r="D240" i="1"/>
  <c r="D239" i="1"/>
  <c r="D238" i="1"/>
  <c r="D237" i="1"/>
  <c r="D236" i="1"/>
  <c r="D235" i="1"/>
  <c r="D234" i="1"/>
  <c r="D233" i="1"/>
  <c r="D232" i="1"/>
  <c r="D231" i="1"/>
  <c r="D230" i="1"/>
  <c r="D229" i="1"/>
  <c r="D228" i="1"/>
  <c r="D227" i="1"/>
  <c r="D226" i="1"/>
  <c r="D225" i="1"/>
  <c r="D224" i="1"/>
  <c r="D223" i="1"/>
  <c r="D222" i="1"/>
  <c r="D221" i="1"/>
  <c r="D220" i="1"/>
  <c r="D219" i="1"/>
  <c r="D218" i="1"/>
  <c r="D217" i="1"/>
  <c r="D216" i="1"/>
  <c r="D215" i="1"/>
  <c r="D214" i="1"/>
  <c r="D213" i="1"/>
  <c r="D212" i="1"/>
  <c r="D211" i="1"/>
  <c r="D210" i="1"/>
  <c r="D209" i="1"/>
  <c r="D208" i="1"/>
  <c r="D207" i="1"/>
  <c r="D206" i="1"/>
  <c r="D205" i="1"/>
  <c r="D204" i="1"/>
  <c r="D203" i="1"/>
  <c r="D202" i="1"/>
  <c r="D201" i="1"/>
  <c r="D200" i="1"/>
  <c r="D199" i="1"/>
  <c r="D198" i="1"/>
  <c r="D197" i="1"/>
  <c r="D196" i="1"/>
  <c r="D195" i="1"/>
  <c r="D194" i="1"/>
  <c r="D193" i="1"/>
  <c r="D192" i="1"/>
  <c r="D191" i="1"/>
  <c r="D190" i="1"/>
  <c r="D189" i="1"/>
  <c r="D188" i="1"/>
  <c r="D187" i="1"/>
  <c r="D186" i="1"/>
  <c r="D185" i="1"/>
  <c r="D184" i="1"/>
  <c r="D183" i="1"/>
  <c r="D182" i="1"/>
  <c r="D181" i="1"/>
  <c r="D180" i="1"/>
  <c r="D179" i="1"/>
  <c r="D178" i="1"/>
  <c r="D177" i="1"/>
  <c r="D176" i="1"/>
  <c r="D175" i="1"/>
  <c r="D174" i="1"/>
  <c r="D173" i="1"/>
  <c r="D172" i="1"/>
  <c r="D171" i="1"/>
  <c r="D170" i="1"/>
  <c r="D169" i="1"/>
  <c r="D168" i="1"/>
  <c r="D167" i="1"/>
  <c r="D166" i="1"/>
  <c r="D165" i="1"/>
  <c r="D164" i="1"/>
  <c r="D163" i="1"/>
  <c r="D162" i="1"/>
  <c r="D161" i="1"/>
  <c r="D160" i="1"/>
  <c r="D159" i="1"/>
  <c r="D158" i="1"/>
  <c r="D157" i="1"/>
  <c r="D156" i="1"/>
  <c r="D155" i="1"/>
  <c r="D154" i="1"/>
  <c r="D153" i="1"/>
  <c r="D152" i="1"/>
  <c r="D151" i="1"/>
  <c r="D150" i="1"/>
  <c r="D149" i="1"/>
  <c r="D148" i="1"/>
  <c r="D147" i="1"/>
  <c r="D146" i="1"/>
  <c r="D145" i="1"/>
  <c r="D144" i="1"/>
  <c r="D143" i="1"/>
  <c r="D142" i="1"/>
  <c r="D141" i="1"/>
  <c r="D140" i="1"/>
  <c r="D139" i="1"/>
  <c r="D138" i="1"/>
  <c r="D137" i="1"/>
  <c r="D136" i="1"/>
  <c r="D135" i="1"/>
  <c r="D134" i="1"/>
  <c r="D133" i="1"/>
  <c r="D132" i="1"/>
  <c r="D131" i="1"/>
  <c r="D130" i="1"/>
  <c r="D129" i="1"/>
  <c r="D128" i="1"/>
  <c r="D127" i="1"/>
  <c r="D126" i="1"/>
  <c r="D125" i="1"/>
  <c r="D124" i="1"/>
  <c r="D123" i="1"/>
  <c r="D122" i="1"/>
  <c r="D121" i="1"/>
  <c r="D120" i="1"/>
  <c r="D119" i="1"/>
  <c r="D118" i="1"/>
  <c r="D117" i="1"/>
  <c r="D116" i="1"/>
  <c r="D115" i="1"/>
  <c r="D114" i="1"/>
  <c r="D113" i="1"/>
  <c r="D112" i="1"/>
  <c r="D111" i="1"/>
  <c r="D110" i="1"/>
  <c r="D109" i="1"/>
  <c r="D108" i="1"/>
  <c r="D107" i="1"/>
  <c r="D106" i="1"/>
  <c r="D105" i="1"/>
  <c r="D104" i="1"/>
  <c r="D103" i="1"/>
  <c r="D102" i="1"/>
  <c r="D101" i="1"/>
  <c r="D100" i="1"/>
  <c r="D99" i="1"/>
  <c r="D98" i="1"/>
  <c r="D97" i="1"/>
  <c r="D96" i="1"/>
  <c r="D95" i="1"/>
  <c r="D94" i="1"/>
  <c r="D93" i="1"/>
  <c r="D92" i="1"/>
  <c r="D91" i="1"/>
  <c r="D90" i="1"/>
  <c r="D89" i="1"/>
  <c r="D88" i="1"/>
  <c r="D87" i="1"/>
  <c r="D86" i="1"/>
  <c r="D85" i="1"/>
  <c r="D84" i="1"/>
  <c r="D83" i="1"/>
  <c r="D82" i="1"/>
  <c r="D81" i="1"/>
  <c r="D80" i="1"/>
  <c r="D79" i="1"/>
  <c r="D78" i="1"/>
  <c r="D77" i="1"/>
  <c r="D76" i="1"/>
  <c r="D75" i="1"/>
  <c r="D74" i="1"/>
  <c r="D73" i="1"/>
  <c r="D72" i="1"/>
  <c r="D71" i="1"/>
  <c r="D70" i="1"/>
  <c r="D69" i="1"/>
  <c r="D68" i="1"/>
  <c r="D67" i="1"/>
  <c r="D66" i="1"/>
  <c r="D65" i="1"/>
  <c r="D64" i="1"/>
  <c r="D63" i="1"/>
  <c r="D62" i="1"/>
  <c r="D61" i="1"/>
  <c r="D60" i="1"/>
  <c r="D59" i="1"/>
  <c r="D58" i="1"/>
  <c r="D57" i="1"/>
  <c r="D56" i="1"/>
  <c r="D55" i="1"/>
  <c r="D54" i="1"/>
  <c r="D53" i="1"/>
  <c r="D52" i="1"/>
  <c r="D51" i="1"/>
  <c r="D50" i="1"/>
  <c r="D49" i="1"/>
  <c r="D48" i="1"/>
  <c r="D47" i="1"/>
  <c r="D46" i="1"/>
  <c r="D45" i="1"/>
  <c r="D44" i="1"/>
  <c r="D43" i="1"/>
  <c r="D42" i="1"/>
  <c r="D41" i="1"/>
  <c r="D40" i="1"/>
  <c r="D39" i="1"/>
  <c r="D38" i="1"/>
  <c r="D37" i="1"/>
  <c r="D36" i="1"/>
  <c r="D35" i="1"/>
  <c r="D34" i="1"/>
  <c r="D33" i="1"/>
  <c r="D32" i="1"/>
  <c r="D31" i="1"/>
  <c r="D30" i="1"/>
  <c r="D29" i="1"/>
  <c r="D28" i="1"/>
  <c r="D27" i="1"/>
  <c r="D26" i="1"/>
  <c r="D25" i="1"/>
  <c r="D24" i="1"/>
  <c r="D23" i="1"/>
  <c r="D22" i="1"/>
  <c r="D21" i="1"/>
  <c r="D20" i="1"/>
  <c r="D19" i="1"/>
  <c r="D18" i="1"/>
  <c r="D17" i="1"/>
  <c r="D16" i="1"/>
  <c r="D15" i="1"/>
  <c r="D14" i="1"/>
  <c r="D13" i="1"/>
  <c r="D12" i="1"/>
  <c r="D11" i="1"/>
  <c r="D10" i="1"/>
  <c r="D9" i="1"/>
  <c r="D8" i="1"/>
  <c r="D7" i="1"/>
  <c r="D6" i="1"/>
  <c r="D5" i="1"/>
  <c r="D4" i="1"/>
</calcChain>
</file>

<file path=xl/sharedStrings.xml><?xml version="1.0" encoding="utf-8"?>
<sst xmlns="http://schemas.openxmlformats.org/spreadsheetml/2006/main" count="1098" uniqueCount="1088">
  <si>
    <t>NORM_LOG2INT</t>
  </si>
  <si>
    <t>miRname</t>
  </si>
  <si>
    <t>TOTAL</t>
  </si>
  <si>
    <t>IP</t>
  </si>
  <si>
    <t>%</t>
  </si>
  <si>
    <t>mmu-miR-3085-3p</t>
  </si>
  <si>
    <t>mmu-let-7f-1-3p</t>
  </si>
  <si>
    <t>mmu-miR-149-5p</t>
  </si>
  <si>
    <t>mmu-miR-290-3p</t>
  </si>
  <si>
    <t>mmu-miR-7b-5p</t>
  </si>
  <si>
    <t>mmu-miR-223-3p</t>
  </si>
  <si>
    <t>mmu-miR-702_v18.0</t>
  </si>
  <si>
    <t>mmu-miR-190b-5p</t>
  </si>
  <si>
    <t>mmu-miR-98-5p</t>
  </si>
  <si>
    <t>mmu-miR-30b-3p</t>
  </si>
  <si>
    <t>mmu-miR-190a-5p</t>
  </si>
  <si>
    <t>mmu-miR-196a-5p</t>
  </si>
  <si>
    <t>mmu-miR-135a-5p</t>
  </si>
  <si>
    <t>mmu-miR-3059-3p</t>
  </si>
  <si>
    <t>mmu-miR-140-5p</t>
  </si>
  <si>
    <t>mmu-miR-34b-5p</t>
  </si>
  <si>
    <t>mmu-miR-298-5p</t>
  </si>
  <si>
    <t>mmu-miR-33-5p</t>
  </si>
  <si>
    <t>mmu-miR-872-5p</t>
  </si>
  <si>
    <t>mmu-miR-137-5p</t>
  </si>
  <si>
    <t>mmu-miR-191-3p</t>
  </si>
  <si>
    <t>mmu-miR-300-5p</t>
  </si>
  <si>
    <t>mmu-miR-196b-5p</t>
  </si>
  <si>
    <t>mmu-miR-122-5p</t>
  </si>
  <si>
    <t>mmu-miR-2136</t>
  </si>
  <si>
    <t>mmu-miR-135b-5p</t>
  </si>
  <si>
    <t>mmu-miR-380-3p</t>
  </si>
  <si>
    <t>mmu-miR-29a-5p</t>
  </si>
  <si>
    <t>mmu-miR-882</t>
  </si>
  <si>
    <t>mmu-miR-7a-5p</t>
  </si>
  <si>
    <t>mmu-miR-1186a</t>
  </si>
  <si>
    <t>mmu-miR-450a-2-3p</t>
  </si>
  <si>
    <t>mmu-miR-449b</t>
  </si>
  <si>
    <t>mmu-miR-3066-5p</t>
  </si>
  <si>
    <t>mmu-miR-29c-5p</t>
  </si>
  <si>
    <t>mmu-miR-30c-1-3p</t>
  </si>
  <si>
    <t>mmu-miR-599</t>
  </si>
  <si>
    <t>mmu-miR-154-5p</t>
  </si>
  <si>
    <t>mmu-miR-28a-5p</t>
  </si>
  <si>
    <t>mmu-miR-34c-5p</t>
  </si>
  <si>
    <t>mmu-miR-365-3p</t>
  </si>
  <si>
    <t>mmu-miR-219-2-3p</t>
  </si>
  <si>
    <t>mmu-miR-544-3p</t>
  </si>
  <si>
    <t>mmu-miR-1933-5p</t>
  </si>
  <si>
    <t>mmu-miR-199b-5p</t>
  </si>
  <si>
    <t>mmu-miR-592-5p</t>
  </si>
  <si>
    <t>mmu-miR-433-5p</t>
  </si>
  <si>
    <t>mmu-miR-741-3p</t>
  </si>
  <si>
    <t>mmu-miR-509-3p</t>
  </si>
  <si>
    <t>mmu-miR-126-3p</t>
  </si>
  <si>
    <t>mmu-miR-201-5p</t>
  </si>
  <si>
    <t>mmu-miR-669a-5p</t>
  </si>
  <si>
    <t>mmu-miR-100-3p</t>
  </si>
  <si>
    <t>mmu-miR-374b-3p</t>
  </si>
  <si>
    <t>mmu-miR-3084-5p</t>
  </si>
  <si>
    <t>mmu-miR-3103-5p</t>
  </si>
  <si>
    <t>mmu-miR-429-3p</t>
  </si>
  <si>
    <t>mmu-miR-669h-5p</t>
  </si>
  <si>
    <t>mmu-miR-3104-3p</t>
  </si>
  <si>
    <t>mmu-miR-376b-5p</t>
  </si>
  <si>
    <t>mmu-miR-99a-3p</t>
  </si>
  <si>
    <t>mmu-miR-715_v16.0</t>
  </si>
  <si>
    <t>mmu-miR-302d-3p</t>
  </si>
  <si>
    <t>mmu-miR-449a-5p</t>
  </si>
  <si>
    <t>mmu-miR-1970</t>
  </si>
  <si>
    <t>mmu-miR-450b-3p</t>
  </si>
  <si>
    <t>mmu-miR-1264-5p</t>
  </si>
  <si>
    <t>mmu-miR-29b-1-5p</t>
  </si>
  <si>
    <t>mmu-miR-700-3p</t>
  </si>
  <si>
    <t>mmu-miR-221-3p</t>
  </si>
  <si>
    <t>mmu-miR-193b-5p</t>
  </si>
  <si>
    <t>mmu-miR-92a-2-5p</t>
  </si>
  <si>
    <t>mmu-miR-1957a</t>
  </si>
  <si>
    <t>mmu-miR-466l-5p</t>
  </si>
  <si>
    <t>mmu-miR-542-5p</t>
  </si>
  <si>
    <t>mmu-miR-29b-3p</t>
  </si>
  <si>
    <t>mmu-miR-881-3p</t>
  </si>
  <si>
    <t>mmu-miR-1961</t>
  </si>
  <si>
    <t>mmu-miR-148b-5p</t>
  </si>
  <si>
    <t>mmu-miR-1954</t>
  </si>
  <si>
    <t>mmu-let-7e-5p</t>
  </si>
  <si>
    <t>mmu-miR-10a-5p</t>
  </si>
  <si>
    <t>mmu-miR-873a-5p</t>
  </si>
  <si>
    <t>mmu-miR-291b-3p</t>
  </si>
  <si>
    <t>mmu-miR-710</t>
  </si>
  <si>
    <t>mmu-miR-136-3p</t>
  </si>
  <si>
    <t>mghv-miR-M1-7-3p</t>
  </si>
  <si>
    <t>mmu-miR-26a-2-3p</t>
  </si>
  <si>
    <t>mmu-miR-381-5p</t>
  </si>
  <si>
    <t>mmu-miR-322-5p</t>
  </si>
  <si>
    <t>mmu-miR-190a-3p</t>
  </si>
  <si>
    <t>mmu-miR-15b-3p</t>
  </si>
  <si>
    <t>mmu-miR-505-5p</t>
  </si>
  <si>
    <t>mmu-miR-1191</t>
  </si>
  <si>
    <t>mmu-miR-3094-3p</t>
  </si>
  <si>
    <t>mmu-miR-1a-1-5p</t>
  </si>
  <si>
    <t>mghv-miR-M1-13-5p</t>
  </si>
  <si>
    <t>mmu-miR-590-3p</t>
  </si>
  <si>
    <t>mmu-miR-302c-3p</t>
  </si>
  <si>
    <t>mmu-miR-186-5p</t>
  </si>
  <si>
    <t>mmu-miR-100-5p</t>
  </si>
  <si>
    <t>mmu-miR-505-3p</t>
  </si>
  <si>
    <t>mmu-miR-337-5p</t>
  </si>
  <si>
    <t>mmu-miR-466a-5p</t>
  </si>
  <si>
    <t>mmu-miR-3100-5p</t>
  </si>
  <si>
    <t>mmu-miR-301a-3p</t>
  </si>
  <si>
    <t>mmu-miR-205-3p</t>
  </si>
  <si>
    <t>mmu-miR-669g</t>
  </si>
  <si>
    <t>mmu-miR-344d-3-5p</t>
  </si>
  <si>
    <t>mmu-miR-3092-5p</t>
  </si>
  <si>
    <t>mmu-miR-469_v16.0</t>
  </si>
  <si>
    <t>mmu-miR-582-5p_v17.0</t>
  </si>
  <si>
    <t>mmu-miR-295-3p</t>
  </si>
  <si>
    <t>mmu-miR-199a-5p</t>
  </si>
  <si>
    <t>mmu-miR-133a-5p</t>
  </si>
  <si>
    <t>mmu-miR-30d-3p</t>
  </si>
  <si>
    <t>mmu-miR-19a-5p</t>
  </si>
  <si>
    <t>mmu-miR-1948-5p</t>
  </si>
  <si>
    <t>mmu-miR-302a-3p</t>
  </si>
  <si>
    <t>mmu-miR-653-3p</t>
  </si>
  <si>
    <t>mmu-miR-326-3p</t>
  </si>
  <si>
    <t>mmu-miR-344d-2-5p</t>
  </si>
  <si>
    <t>mmu-miR-365-1-5p</t>
  </si>
  <si>
    <t>mmu-miR-367-3p</t>
  </si>
  <si>
    <t>mmu-miR-376a-5p</t>
  </si>
  <si>
    <t>mmu-miR-1942</t>
  </si>
  <si>
    <t>mmu-miR-499-5p</t>
  </si>
  <si>
    <t>mmu-miR-186-3p</t>
  </si>
  <si>
    <t>mmu-miR-130b-5p</t>
  </si>
  <si>
    <t>mmu-miR-543-3p</t>
  </si>
  <si>
    <t>mmu-miR-665-3p</t>
  </si>
  <si>
    <t>mmu-miR-290-5p</t>
  </si>
  <si>
    <t>mmu-miR-31-5p</t>
  </si>
  <si>
    <t>mmu-miR-466k</t>
  </si>
  <si>
    <t>mmu-miR-674-5p</t>
  </si>
  <si>
    <t>mmu-miR-677-5p</t>
  </si>
  <si>
    <t>mmu-miR-324-5p</t>
  </si>
  <si>
    <t>mmu-miR-136-5p</t>
  </si>
  <si>
    <t>mmu-miR-29c-3p</t>
  </si>
  <si>
    <t>mmu-miR-26b-3p</t>
  </si>
  <si>
    <t>mmu-miR-201-3p</t>
  </si>
  <si>
    <t>mmu-miR-1298-5p</t>
  </si>
  <si>
    <t>mmu-miR-3094-5p</t>
  </si>
  <si>
    <t>mmu-miR-29b-2-5p</t>
  </si>
  <si>
    <t>mmu-miR-9-5p</t>
  </si>
  <si>
    <t>mmu-miR-3090-5p</t>
  </si>
  <si>
    <t>mmu-miR-92b-3p</t>
  </si>
  <si>
    <t>mmu-miR-216a-3p</t>
  </si>
  <si>
    <t>mmu-miR-542-3p</t>
  </si>
  <si>
    <t>mmu-miR-664-5p</t>
  </si>
  <si>
    <t>mmu-miR-18a-5p</t>
  </si>
  <si>
    <t>mmu-miR-292-3p</t>
  </si>
  <si>
    <t>mmu-miR-137-3p</t>
  </si>
  <si>
    <t>mmu-miR-92a-1-5p</t>
  </si>
  <si>
    <t>mmu-miR-376c-5p</t>
  </si>
  <si>
    <t>mmu-miR-27b-5p</t>
  </si>
  <si>
    <t>mmu-miR-421-3p</t>
  </si>
  <si>
    <t>mmu-miR-203-3p</t>
  </si>
  <si>
    <t>mmu-miR-206-5p</t>
  </si>
  <si>
    <t>mmu-miR-330-3p</t>
  </si>
  <si>
    <t>mmu-miR-471-5p</t>
  </si>
  <si>
    <t>mmu-miR-1964-3p</t>
  </si>
  <si>
    <t>mmu-miR-496a-5p</t>
  </si>
  <si>
    <t>mmu-miR-1983</t>
  </si>
  <si>
    <t>mmu-miR-1907</t>
  </si>
  <si>
    <t>mmu-miR-344b-3p</t>
  </si>
  <si>
    <t>mghv-miR-M1-4-5p</t>
  </si>
  <si>
    <t>mmu-miR-24-1-5p</t>
  </si>
  <si>
    <t>mmu-miR-411-5p</t>
  </si>
  <si>
    <t>mghv-miR-M1-9</t>
  </si>
  <si>
    <t>mmu-miR-879-3p</t>
  </si>
  <si>
    <t>mmu-miR-1953</t>
  </si>
  <si>
    <t>mmu-miR-382-5p</t>
  </si>
  <si>
    <t>mmu-miR-431-5p</t>
  </si>
  <si>
    <t>mmu-miR-22-5p</t>
  </si>
  <si>
    <t>mmu-miR-667-5p</t>
  </si>
  <si>
    <t>mmu-miR-129-5p</t>
  </si>
  <si>
    <t>mmu-miR-1959_v16.0</t>
  </si>
  <si>
    <t>mmu-miR-1969</t>
  </si>
  <si>
    <t>mmu-miR-106b-3p</t>
  </si>
  <si>
    <t>mmu-miR-1933-3p</t>
  </si>
  <si>
    <t>mmu-miR-302b-5p</t>
  </si>
  <si>
    <t>mmu-miR-450b-5p</t>
  </si>
  <si>
    <t>mmu-miR-1944_v16.0</t>
  </si>
  <si>
    <t>mmu-miR-208b-5p</t>
  </si>
  <si>
    <t>mmu-miR-200c-3p</t>
  </si>
  <si>
    <t>mmu-miR-210-3p</t>
  </si>
  <si>
    <t>mmu-miR-495-3p</t>
  </si>
  <si>
    <t>mmu-miR-711</t>
  </si>
  <si>
    <t>mmu-miR-105</t>
  </si>
  <si>
    <t>mmu-miR-544-5p</t>
  </si>
  <si>
    <t>mmu-miR-369-3p</t>
  </si>
  <si>
    <t>mmu-miR-767</t>
  </si>
  <si>
    <t>mmu-miR-302a-5p</t>
  </si>
  <si>
    <t>mmu-miR-759</t>
  </si>
  <si>
    <t>mghv-miR-M1-1-3p</t>
  </si>
  <si>
    <t>mmu-miR-135a-2-3p</t>
  </si>
  <si>
    <t>mmu-miR-590-5p</t>
  </si>
  <si>
    <t>mmu-miR-1a-2-5p</t>
  </si>
  <si>
    <t>mmu-miR-146b-5p</t>
  </si>
  <si>
    <t>mmu-miR-3104-5p</t>
  </si>
  <si>
    <t>mmu-miR-219-5p</t>
  </si>
  <si>
    <t>mmu-miR-301b-3p</t>
  </si>
  <si>
    <t>mmu-miR-450a-5p</t>
  </si>
  <si>
    <t>mmu-miR-1188-5p</t>
  </si>
  <si>
    <t>mmu-miR-3086-5p</t>
  </si>
  <si>
    <t>mmu-miR-3474</t>
  </si>
  <si>
    <t>mmu-miR-340-3p</t>
  </si>
  <si>
    <t>mmu-miR-369-5p</t>
  </si>
  <si>
    <t>mmu-miR-184-3p</t>
  </si>
  <si>
    <t>mmu-miR-344c-5p</t>
  </si>
  <si>
    <t>mmu-miR-361-3p</t>
  </si>
  <si>
    <t>mmu-miR-485-5p</t>
  </si>
  <si>
    <t>mmu-miR-379-3p</t>
  </si>
  <si>
    <t>mmu-miR-1194</t>
  </si>
  <si>
    <t>mmu-miR-129-1-3p</t>
  </si>
  <si>
    <t>mmu-miR-218-5p</t>
  </si>
  <si>
    <t>mmu-miR-224-5p</t>
  </si>
  <si>
    <t>mmu-miR-144-5p</t>
  </si>
  <si>
    <t>mmu-miR-3088-5p</t>
  </si>
  <si>
    <t>mmu-miR-1938</t>
  </si>
  <si>
    <t>mghv-miR-M1-4-3p</t>
  </si>
  <si>
    <t>mmu-miR-1936</t>
  </si>
  <si>
    <t>mmu-miR-1839-5p</t>
  </si>
  <si>
    <t>mcmv-miR-m88-1-5p</t>
  </si>
  <si>
    <t>mmu-miR-1946a</t>
  </si>
  <si>
    <t>mmu-miR-99b-3p</t>
  </si>
  <si>
    <t>mmu-miR-3078-3p</t>
  </si>
  <si>
    <t>mmu-miR-532-5p</t>
  </si>
  <si>
    <t>mmu-miR-1a-3p</t>
  </si>
  <si>
    <t>mcmv-miR-m108-1-3p</t>
  </si>
  <si>
    <t>mmu-miR-883a-5p</t>
  </si>
  <si>
    <t>mmu-miR-10b-5p</t>
  </si>
  <si>
    <t>mmu-miR-297b-5p</t>
  </si>
  <si>
    <t>mmu-miR-19b-1-5p</t>
  </si>
  <si>
    <t>mghv-miR-M1-13-3p</t>
  </si>
  <si>
    <t>mmu-miR-203-5p</t>
  </si>
  <si>
    <t>mmu-miR-27a-5p</t>
  </si>
  <si>
    <t>mmu-miR-1935</t>
  </si>
  <si>
    <t>mmu-miR-3078-5p</t>
  </si>
  <si>
    <t>mmu-miR-183-5p</t>
  </si>
  <si>
    <t>mmu-miR-202-5p</t>
  </si>
  <si>
    <t>mmu-miR-338-3p</t>
  </si>
  <si>
    <t>mmu-miR-1963</t>
  </si>
  <si>
    <t>mmu-miR-410-5p</t>
  </si>
  <si>
    <t>mmu-miR-143-3p</t>
  </si>
  <si>
    <t>mmu-miR-3063-5p</t>
  </si>
  <si>
    <t>mmu-miR-802-5p</t>
  </si>
  <si>
    <t>mmu-miR-467a-5p</t>
  </si>
  <si>
    <t>mmu-miR-488-3p</t>
  </si>
  <si>
    <t>mmu-miR-434-5p</t>
  </si>
  <si>
    <t>mmu-miR-3069-5p</t>
  </si>
  <si>
    <t>mmu-miR-3062-5p</t>
  </si>
  <si>
    <t>mmu-miR-511-3p</t>
  </si>
  <si>
    <t>mmu-miR-188-3p</t>
  </si>
  <si>
    <t>mmu-miR-875-5p</t>
  </si>
  <si>
    <t>mmu-miR-194-5p</t>
  </si>
  <si>
    <t>mmu-miR-1943-5p</t>
  </si>
  <si>
    <t>mmu-miR-876-3p</t>
  </si>
  <si>
    <t>mmu-miR-144-3p</t>
  </si>
  <si>
    <t>mmu-miR-3080-5p</t>
  </si>
  <si>
    <t>mmu-miR-3071-5p</t>
  </si>
  <si>
    <t>mmu-miR-1186b</t>
  </si>
  <si>
    <t>mmu-miR-547-3p</t>
  </si>
  <si>
    <t>mmu-miR-448-3p</t>
  </si>
  <si>
    <t>mmu-miR-1955-3p</t>
  </si>
  <si>
    <t>mmu-miR-187-3p</t>
  </si>
  <si>
    <t>mmu-miR-98-3p</t>
  </si>
  <si>
    <t>mmu-miR-804</t>
  </si>
  <si>
    <t>mmu-miR-299a-3p</t>
  </si>
  <si>
    <t>mmu-miR-181c-3p</t>
  </si>
  <si>
    <t>mmu-miR-138-5p</t>
  </si>
  <si>
    <t>mmu-miR-25-5p</t>
  </si>
  <si>
    <t>mmu-miR-153-5p</t>
  </si>
  <si>
    <t>mmu-miR-147-5p</t>
  </si>
  <si>
    <t>mmu-miR-1197-3p</t>
  </si>
  <si>
    <t>mmu-miR-1945</t>
  </si>
  <si>
    <t>mmu-miR-881-5p</t>
  </si>
  <si>
    <t>mmu-miR-299b-5p</t>
  </si>
  <si>
    <t>mmu-miR-374c-3p</t>
  </si>
  <si>
    <t>mmu-miR-127-3p</t>
  </si>
  <si>
    <t>mmu-miR-876-5p</t>
  </si>
  <si>
    <t>mmu-miR-133a-3p</t>
  </si>
  <si>
    <t>mmu-miR-490-3p</t>
  </si>
  <si>
    <t>mmu-miR-20a-3p</t>
  </si>
  <si>
    <t>mmu-let-7c-1-3p</t>
  </si>
  <si>
    <t>mghv-miR-M1-1-5p</t>
  </si>
  <si>
    <t>mmu-miR-3065-3p</t>
  </si>
  <si>
    <t>mmu-miR-129-2-3p</t>
  </si>
  <si>
    <t>mmu-miR-1960</t>
  </si>
  <si>
    <t>mmu-miR-697</t>
  </si>
  <si>
    <t>mmu-miR-1966-5p</t>
  </si>
  <si>
    <t>mmu-miR-208b-3p</t>
  </si>
  <si>
    <t>mmu-miR-3063-3p</t>
  </si>
  <si>
    <t>mmu-miR-101b-3p</t>
  </si>
  <si>
    <t>mmu-miR-471-3p</t>
  </si>
  <si>
    <t>mmu-miR-99b-5p</t>
  </si>
  <si>
    <t>mmu-miR-493-5p</t>
  </si>
  <si>
    <t>mcmv-miR-m01-4-3p</t>
  </si>
  <si>
    <t>mmu-miR-130a-3p</t>
  </si>
  <si>
    <t>mmu-miR-223-5p</t>
  </si>
  <si>
    <t>mmu-miR-128-2-5p</t>
  </si>
  <si>
    <t>mmu-miR-592-3p</t>
  </si>
  <si>
    <t>mmu-miR-379-5p</t>
  </si>
  <si>
    <t>mmu-miR-101a-3p</t>
  </si>
  <si>
    <t>mmu-miR-425-3p</t>
  </si>
  <si>
    <t>mmu-miR-668-5p</t>
  </si>
  <si>
    <t>mmu-miR-1898</t>
  </si>
  <si>
    <t>mmu-miR-154-3p</t>
  </si>
  <si>
    <t>mmu-miR-1950</t>
  </si>
  <si>
    <t>mmu-miR-465a-3p</t>
  </si>
  <si>
    <t>mmu-miR-293-3p</t>
  </si>
  <si>
    <t>mmu-miR-23a-5p</t>
  </si>
  <si>
    <t>mmu-miR-3068-3p</t>
  </si>
  <si>
    <t>mmu-miR-350-5p</t>
  </si>
  <si>
    <t>mmu-miR-133b-3p</t>
  </si>
  <si>
    <t>mmu-miR-3084-3p</t>
  </si>
  <si>
    <t>mmu-let-7e-3p</t>
  </si>
  <si>
    <t>mmu-miR-3475</t>
  </si>
  <si>
    <t>mmu-miR-146b-3p</t>
  </si>
  <si>
    <t>mmu-miR-148b-3p</t>
  </si>
  <si>
    <t>mmu-miR-17-3p</t>
  </si>
  <si>
    <t>mmu-miR-883b-3p</t>
  </si>
  <si>
    <t>mcmv-miR-m01-2-3p</t>
  </si>
  <si>
    <t>mmu-miR-3083-5p</t>
  </si>
  <si>
    <t>mmu-miR-139-3p</t>
  </si>
  <si>
    <t>mmu-miR-339-3p</t>
  </si>
  <si>
    <t>mmu-miR-1955-5p</t>
  </si>
  <si>
    <t>mmu-miR-1931</t>
  </si>
  <si>
    <t>mmu-miR-221-5p</t>
  </si>
  <si>
    <t>mmu-miR-216b-3p</t>
  </si>
  <si>
    <t>mmu-miR-688</t>
  </si>
  <si>
    <t>mmu-miR-215-3p</t>
  </si>
  <si>
    <t>mmu-miR-3074-5p</t>
  </si>
  <si>
    <t>mmu-miR-467d-5p</t>
  </si>
  <si>
    <t>mmu-miR-496a-3p</t>
  </si>
  <si>
    <t>mmu-miR-707</t>
  </si>
  <si>
    <t>mmu-miR-1197-5p</t>
  </si>
  <si>
    <t>mmu-miR-376c-3p</t>
  </si>
  <si>
    <t>mcmv-miR-M95-1-5p</t>
  </si>
  <si>
    <t>mmu-miR-668-3p</t>
  </si>
  <si>
    <t>mmu-miR-470-3p</t>
  </si>
  <si>
    <t>mmu-miR-3110-5p</t>
  </si>
  <si>
    <t>mmu-miR-377-3p</t>
  </si>
  <si>
    <t>mmu-miR-3081-3p</t>
  </si>
  <si>
    <t>mmu-miR-682</t>
  </si>
  <si>
    <t>mmu-miR-673-3p</t>
  </si>
  <si>
    <t>mmu-miR-217-3p</t>
  </si>
  <si>
    <t>mmu-miR-741-5p</t>
  </si>
  <si>
    <t>mmu-miR-30a-3p</t>
  </si>
  <si>
    <t>mmu-miR-325-5p</t>
  </si>
  <si>
    <t>mmu-miR-28a-3p</t>
  </si>
  <si>
    <t>mmu-miR-761</t>
  </si>
  <si>
    <t>mmu-miR-409-3p</t>
  </si>
  <si>
    <t>mmu-miR-421-5p</t>
  </si>
  <si>
    <t>mmu-miR-880-5p</t>
  </si>
  <si>
    <t>mmu-miR-3091-5p</t>
  </si>
  <si>
    <t>mmu-miR-155-3p</t>
  </si>
  <si>
    <t>mmu-miR-701-3p</t>
  </si>
  <si>
    <t>mmu-miR-453</t>
  </si>
  <si>
    <t>mmu-miR-1968-3p</t>
  </si>
  <si>
    <t>mmu-miR-1912-3p</t>
  </si>
  <si>
    <t>mmu-miR-718</t>
  </si>
  <si>
    <t>mmu-miR-717</t>
  </si>
  <si>
    <t>mmu-miR-345-3p</t>
  </si>
  <si>
    <t>mmu-miR-551b-5p</t>
  </si>
  <si>
    <t>mmu-miR-693-5p</t>
  </si>
  <si>
    <t>mmu-miR-1199-3p</t>
  </si>
  <si>
    <t>mmu-miR-31-3p</t>
  </si>
  <si>
    <t>mmu-miR-291a-5p</t>
  </si>
  <si>
    <t>mmu-miR-1b-3p</t>
  </si>
  <si>
    <t>mmu-miR-301a-5p</t>
  </si>
  <si>
    <t>mmu-miR-187-5p</t>
  </si>
  <si>
    <t>mmu-miR-9-3p</t>
  </si>
  <si>
    <t>mmu-miR-181a-2-3p</t>
  </si>
  <si>
    <t>mmu-miR-3109-3p</t>
  </si>
  <si>
    <t>mmu-miR-410-3p</t>
  </si>
  <si>
    <t>mmu-miR-431-3p</t>
  </si>
  <si>
    <t>mmu-miR-302b-3p</t>
  </si>
  <si>
    <t>mmu-miR-676-3p</t>
  </si>
  <si>
    <t>mmu-miR-423-3p</t>
  </si>
  <si>
    <t>mmu-miR-687</t>
  </si>
  <si>
    <t>mmu-miR-470-5p</t>
  </si>
  <si>
    <t>mmu-miR-181b-2-3p</t>
  </si>
  <si>
    <t>mmu-miR-653-5p</t>
  </si>
  <si>
    <t>mmu-miR-679-5p</t>
  </si>
  <si>
    <t>mmu-miR-1193-5p</t>
  </si>
  <si>
    <t>mghv-miR-M1-3-3p</t>
  </si>
  <si>
    <t>mmu-miR-412-3p</t>
  </si>
  <si>
    <t>mghv-miR-M1-12-5p</t>
  </si>
  <si>
    <t>mghv-miR-M1-5-5p</t>
  </si>
  <si>
    <t>mmu-miR-412-5p</t>
  </si>
  <si>
    <t>mmu-miR-222-3p</t>
  </si>
  <si>
    <t>mmu-miR-224-3p</t>
  </si>
  <si>
    <t>mmu-miR-376a-3p</t>
  </si>
  <si>
    <t>mmu-miR-692</t>
  </si>
  <si>
    <t>mmu-miR-323-3p</t>
  </si>
  <si>
    <t>mmu-let-7a-2-3p</t>
  </si>
  <si>
    <t>mmu-miR-204-3p</t>
  </si>
  <si>
    <t>mmu-miR-1902</t>
  </si>
  <si>
    <t>mmu-miR-695</t>
  </si>
  <si>
    <t>mmu-miR-3057-5p</t>
  </si>
  <si>
    <t>mmu-miR-124-3p</t>
  </si>
  <si>
    <t>mmu-miR-326-5p</t>
  </si>
  <si>
    <t>mmu-miR-1249-5p</t>
  </si>
  <si>
    <t>mmu-miR-125b-2-3p</t>
  </si>
  <si>
    <t>mghv-miR-M1-8-5p</t>
  </si>
  <si>
    <t>mmu-miR-193a-3p</t>
  </si>
  <si>
    <t>mmu-miR-193a-5p</t>
  </si>
  <si>
    <t>mmu-miR-1247-5p</t>
  </si>
  <si>
    <t>mmu-miR-3087-5p</t>
  </si>
  <si>
    <t>mmu-miR-1958</t>
  </si>
  <si>
    <t>mmu-miR-375-3p</t>
  </si>
  <si>
    <t>mmu-miR-1198-3p</t>
  </si>
  <si>
    <t>mmu-miR-301b-5p</t>
  </si>
  <si>
    <t>mmu-miR-340-5p</t>
  </si>
  <si>
    <t>mmu-miR-26a-1-3p</t>
  </si>
  <si>
    <t>mmu-miR-185-3p</t>
  </si>
  <si>
    <t>mmu-miR-146a-3p</t>
  </si>
  <si>
    <t>mmu-miR-3088-3p</t>
  </si>
  <si>
    <t>mcmv-miR-m01-3-5p</t>
  </si>
  <si>
    <t>mmu-miR-323-5p</t>
  </si>
  <si>
    <t>mmu-miR-363-5p</t>
  </si>
  <si>
    <t>mmu-miR-376b-3p</t>
  </si>
  <si>
    <t>mmu-miR-654-5p</t>
  </si>
  <si>
    <t>mmu-miR-126-5p</t>
  </si>
  <si>
    <t>mmu-miR-182-3p</t>
  </si>
  <si>
    <t>mmu-miR-770-3p</t>
  </si>
  <si>
    <t>mmu-miR-294-5p</t>
  </si>
  <si>
    <t>mmu-miR-200b-5p</t>
  </si>
  <si>
    <t>mmu-miR-362-3p</t>
  </si>
  <si>
    <t>mmu-miR-532-3p</t>
  </si>
  <si>
    <t>mmu-miR-23b-5p</t>
  </si>
  <si>
    <t>mmu-miR-495-5p</t>
  </si>
  <si>
    <t>mmu-miR-135b-3p</t>
  </si>
  <si>
    <t>mmu-miR-367-5p</t>
  </si>
  <si>
    <t>mmu-miR-546</t>
  </si>
  <si>
    <t>mmu-miR-344f-3p</t>
  </si>
  <si>
    <t>mmu-miR-384-3p</t>
  </si>
  <si>
    <t>mmu-miR-380-5p</t>
  </si>
  <si>
    <t>mmu-miR-1251-5p</t>
  </si>
  <si>
    <t>mmu-miR-1956</t>
  </si>
  <si>
    <t>mmu-miR-374c-5p</t>
  </si>
  <si>
    <t>mmu-miR-383-3p</t>
  </si>
  <si>
    <t>mmu-miR-293-5p</t>
  </si>
  <si>
    <t>mmu-miR-3108-3p</t>
  </si>
  <si>
    <t>mmu-miR-743a-3p</t>
  </si>
  <si>
    <t>mmu-miR-3082-3p</t>
  </si>
  <si>
    <t>mmu-miR-503-5p</t>
  </si>
  <si>
    <t>mghv-miR-M1-11-3p</t>
  </si>
  <si>
    <t>mmu-miR-488-5p</t>
  </si>
  <si>
    <t>mmu-miR-501-3p</t>
  </si>
  <si>
    <t>mmu-miR-3074-2-3p</t>
  </si>
  <si>
    <t>mmu-miR-147-3p</t>
  </si>
  <si>
    <t>mmu-miR-670-3p</t>
  </si>
  <si>
    <t>mmu-miR-701-5p</t>
  </si>
  <si>
    <t>mmu-miR-539-3p</t>
  </si>
  <si>
    <t>mmu-miR-465a-5p</t>
  </si>
  <si>
    <t>mmu-miR-132-5p</t>
  </si>
  <si>
    <t>mmu-miR-455-5p</t>
  </si>
  <si>
    <t>mmu-miR-3074-1-3p</t>
  </si>
  <si>
    <t>mmu-miR-3101-5p</t>
  </si>
  <si>
    <t>mmu-miR-433-3p</t>
  </si>
  <si>
    <t>mmu-miR-719</t>
  </si>
  <si>
    <t>mmu-miR-1900</t>
  </si>
  <si>
    <t>mmu-miR-344-5p</t>
  </si>
  <si>
    <t>mmu-miR-449c-5p</t>
  </si>
  <si>
    <t>mmu-miR-3075-3p</t>
  </si>
  <si>
    <t>mmu-miR-873a-3p</t>
  </si>
  <si>
    <t>mmu-miR-3471</t>
  </si>
  <si>
    <t>mmu-miR-3079-5p</t>
  </si>
  <si>
    <t>mmu-miR-693-3p</t>
  </si>
  <si>
    <t>mmu-miR-351-3p</t>
  </si>
  <si>
    <t>mmu-miR-200a-5p</t>
  </si>
  <si>
    <t>mmu-miR-489-3p</t>
  </si>
  <si>
    <t>mmu-miR-3097-3p</t>
  </si>
  <si>
    <t>mmu-miR-497-3p</t>
  </si>
  <si>
    <t>mmu-miR-3058-3p</t>
  </si>
  <si>
    <t>mmu-miR-212-5p</t>
  </si>
  <si>
    <t>mmu-miR-879-5p</t>
  </si>
  <si>
    <t>mmu-miR-3107-3p</t>
  </si>
  <si>
    <t>mmu-miR-3077-3p</t>
  </si>
  <si>
    <t>mcmv-miR-M55-1</t>
  </si>
  <si>
    <t>mmu-miR-1298-3p</t>
  </si>
  <si>
    <t>mmu-miR-192-3p</t>
  </si>
  <si>
    <t>mmu-miR-551b-3p</t>
  </si>
  <si>
    <t>mmu-miR-509-5p</t>
  </si>
  <si>
    <t>mmu-miR-130a-5p</t>
  </si>
  <si>
    <t>mcmv-miR-m108-2-3p</t>
  </si>
  <si>
    <t>mmu-miR-218-1-3p</t>
  </si>
  <si>
    <t>mmu-miR-1965</t>
  </si>
  <si>
    <t>mmu-miR-217-5p</t>
  </si>
  <si>
    <t>mmu-miR-346-3p</t>
  </si>
  <si>
    <t>mmu-miR-3071-3p</t>
  </si>
  <si>
    <t>mmu-miR-377-5p</t>
  </si>
  <si>
    <t>mmu-miR-151-3p</t>
  </si>
  <si>
    <t>mmu-miR-3080-3p</t>
  </si>
  <si>
    <t>mmu-miR-382-3p</t>
  </si>
  <si>
    <t>mmu-miR-665-5p</t>
  </si>
  <si>
    <t>mmu-miR-491-3p</t>
  </si>
  <si>
    <t>mmu-miR-3070a-3p</t>
  </si>
  <si>
    <t>mcmv-miR-m88-1-3p</t>
  </si>
  <si>
    <t>mmu-miR-30e-3p</t>
  </si>
  <si>
    <t>mmu-miR-3058-5p</t>
  </si>
  <si>
    <t>mmu-miR-1932</t>
  </si>
  <si>
    <t>mmu-miR-1b-5p</t>
  </si>
  <si>
    <t>mmu-miR-1893</t>
  </si>
  <si>
    <t>mmu-miR-122-3p</t>
  </si>
  <si>
    <t>mmu-miR-1946b</t>
  </si>
  <si>
    <t>mmu-miR-464_v16.0</t>
  </si>
  <si>
    <t>mmu-miR-1247-3p</t>
  </si>
  <si>
    <t>mmu-miR-3089-5p</t>
  </si>
  <si>
    <t>mmu-miR-292-5p</t>
  </si>
  <si>
    <t>mmu-miR-540-3p</t>
  </si>
  <si>
    <t>mmu-miR-327</t>
  </si>
  <si>
    <t>mmu-miR-1981-5p</t>
  </si>
  <si>
    <t>mmu-miR-466d-5p</t>
  </si>
  <si>
    <t>mmu-miR-208a-5p</t>
  </si>
  <si>
    <t>mcmv-miR-m108-2-5p.1</t>
  </si>
  <si>
    <t>mmu-miR-676-5p</t>
  </si>
  <si>
    <t>mmu-miR-181b-1-3p</t>
  </si>
  <si>
    <t>mmu-miR-694</t>
  </si>
  <si>
    <t>mmu-miR-764-3p</t>
  </si>
  <si>
    <t>mmu-miR-1843a-3p</t>
  </si>
  <si>
    <t>mmu-miR-429-5p</t>
  </si>
  <si>
    <t>mmu-miR-466n-5p</t>
  </si>
  <si>
    <t>mmu-miR-452-3p</t>
  </si>
  <si>
    <t>mmu-miR-1901</t>
  </si>
  <si>
    <t>mmu-miR-455-3p</t>
  </si>
  <si>
    <t>mmu-miR-3061-5p</t>
  </si>
  <si>
    <t>mmu-miR-152-5p</t>
  </si>
  <si>
    <t>mmu-miR-878-5p</t>
  </si>
  <si>
    <t>mmu-miR-3059-5p</t>
  </si>
  <si>
    <t>mmu-miR-153-3p</t>
  </si>
  <si>
    <t>mmu-miR-344e-3p</t>
  </si>
  <si>
    <t>mmu-miR-219-1-3p</t>
  </si>
  <si>
    <t>mmu-miR-124-5p</t>
  </si>
  <si>
    <t>mmu-miR-742-5p</t>
  </si>
  <si>
    <t>mmu-miR-344g-3p</t>
  </si>
  <si>
    <t>mmu-miR-208a-3p</t>
  </si>
  <si>
    <t>mmu-miR-362-5p</t>
  </si>
  <si>
    <t>mmu-miR-3106-3p</t>
  </si>
  <si>
    <t>mmu-miR-3072-3p</t>
  </si>
  <si>
    <t>mmu-miR-543-5p</t>
  </si>
  <si>
    <t>mmu-miR-344d-3p</t>
  </si>
  <si>
    <t>mmu-miR-1930-5p</t>
  </si>
  <si>
    <t>mmu-miR-196a-1-3p</t>
  </si>
  <si>
    <t>mmu-miR-541-3p</t>
  </si>
  <si>
    <t>mmu-miR-10b-3p</t>
  </si>
  <si>
    <t>mmu-miR-128-1-5p</t>
  </si>
  <si>
    <t>mmu-miR-1193-3p</t>
  </si>
  <si>
    <t>mmu-miR-3075-5p</t>
  </si>
  <si>
    <t>mcmv-miR-m01-4-5p</t>
  </si>
  <si>
    <t>mcmv-miR-m01-3-3p</t>
  </si>
  <si>
    <t>mmu-miR-127-5p</t>
  </si>
  <si>
    <t>mghv-miR-M1-14-3p</t>
  </si>
  <si>
    <t>mmu-miR-486-3p</t>
  </si>
  <si>
    <t>mmu-miR-302d-5p</t>
  </si>
  <si>
    <t>mmu-miR-615-5p</t>
  </si>
  <si>
    <t>mmu-miR-3076-3p</t>
  </si>
  <si>
    <t>mcmv-miR-m01-1</t>
  </si>
  <si>
    <t>mmu-miR-145a-3p</t>
  </si>
  <si>
    <t>mmu-miR-344b-5p</t>
  </si>
  <si>
    <t>mcmv-miR-m59-1</t>
  </si>
  <si>
    <t>mmu-miR-3085-5p</t>
  </si>
  <si>
    <t>mmu-miR-743b-3p</t>
  </si>
  <si>
    <t>mmu-miR-384-5p</t>
  </si>
  <si>
    <t>mcmv-miR-m107-1-5p</t>
  </si>
  <si>
    <t>mmu-miR-673-5p</t>
  </si>
  <si>
    <t>mmu-miR-3093-5p</t>
  </si>
  <si>
    <t>mmu-miR-871-3p</t>
  </si>
  <si>
    <t>mmu-miR-344f-5p</t>
  </si>
  <si>
    <t>mmu-miR-450a-1-3p</t>
  </si>
  <si>
    <t>mmu-miR-598-5p</t>
  </si>
  <si>
    <t>mmu-miR-3079-3p</t>
  </si>
  <si>
    <t>mmu-miR-3086-3p</t>
  </si>
  <si>
    <t>mmu-miR-760-5p</t>
  </si>
  <si>
    <t>mmu-miR-501-5p</t>
  </si>
  <si>
    <t>mghv-miR-M1-10-3p</t>
  </si>
  <si>
    <t>mmu-miR-708-3p</t>
  </si>
  <si>
    <t>mmu-miR-3073a-5p</t>
  </si>
  <si>
    <t>mmu-miR-216b-5p</t>
  </si>
  <si>
    <t>mmu-miR-1981-3p</t>
  </si>
  <si>
    <t>mmu-miR-684</t>
  </si>
  <si>
    <t>mmu-miR-125b-1-3p</t>
  </si>
  <si>
    <t>mmu-miR-19b-2-5p</t>
  </si>
  <si>
    <t>mmu-miR-883b-5p</t>
  </si>
  <si>
    <t>mmu-miR-101b-5p</t>
  </si>
  <si>
    <t>mmu-miR-370-5p</t>
  </si>
  <si>
    <t>mmu-miR-3105-5p</t>
  </si>
  <si>
    <t>mmu-miR-3108-5p</t>
  </si>
  <si>
    <t>mmu-miR-763</t>
  </si>
  <si>
    <t>mghv-miR-M1-15</t>
  </si>
  <si>
    <t>mmu-miR-686</t>
  </si>
  <si>
    <t>mcmv-miR-m108-1-5p</t>
  </si>
  <si>
    <t>mmu-miR-10a-3p</t>
  </si>
  <si>
    <t>mmu-miR-712-3p</t>
  </si>
  <si>
    <t>mmu-miR-875-3p</t>
  </si>
  <si>
    <t>mmu-miR-714</t>
  </si>
  <si>
    <t>mmu-miR-874-5p</t>
  </si>
  <si>
    <t>mmu-miR-1964-5p</t>
  </si>
  <si>
    <t>mmu-miR-770-5p</t>
  </si>
  <si>
    <t>mghv-miR-M1-7-5p</t>
  </si>
  <si>
    <t>mmu-miR-675-5p</t>
  </si>
  <si>
    <t>mmu-miR-322-3p</t>
  </si>
  <si>
    <t>mmu-miR-344c-3p</t>
  </si>
  <si>
    <t>mmu-miR-133b-5p</t>
  </si>
  <si>
    <t>mcmv-miR-M95-1-3p</t>
  </si>
  <si>
    <t>mcmv-miR-M23-2-3p</t>
  </si>
  <si>
    <t>mmu-miR-874-3p</t>
  </si>
  <si>
    <t>mmu-miR-1192</t>
  </si>
  <si>
    <t>mmu-miR-708-5p</t>
  </si>
  <si>
    <t>mmu-miR-465c-5p</t>
  </si>
  <si>
    <t>mmu-miR-669k-3p</t>
  </si>
  <si>
    <t>mmu-miR-742-3p</t>
  </si>
  <si>
    <t>mcmv-miR-M23-2-5p</t>
  </si>
  <si>
    <t>mmu-miR-138-2-3p</t>
  </si>
  <si>
    <t>mmu-miR-1948-3p</t>
  </si>
  <si>
    <t>mmu-miR-344g-5p</t>
  </si>
  <si>
    <t>mcmv-miR-m22-1</t>
  </si>
  <si>
    <t>mmu-miR-1199-5p</t>
  </si>
  <si>
    <t>mmu-miR-409-5p</t>
  </si>
  <si>
    <t>mmu-miR-3091-3p</t>
  </si>
  <si>
    <t>mmu-miR-712-5p</t>
  </si>
  <si>
    <t>mcmv-miR-m108-2-5p.2</t>
  </si>
  <si>
    <t>mcmv-miR-M44-1</t>
  </si>
  <si>
    <t>mmu-miR-703</t>
  </si>
  <si>
    <t>mmu-miR-677-3p</t>
  </si>
  <si>
    <t>mmu-miR-672-3p</t>
  </si>
  <si>
    <t>mmu-miR-191-5p</t>
  </si>
  <si>
    <t>mmu-miR-463-3p</t>
  </si>
  <si>
    <t>mmu-miR-150-3p</t>
  </si>
  <si>
    <t>mmu-miR-148a-5p</t>
  </si>
  <si>
    <t>mmu-miR-24-2-5p</t>
  </si>
  <si>
    <t>mmu-miR-758-3p</t>
  </si>
  <si>
    <t>mmu-miR-341-5p</t>
  </si>
  <si>
    <t>mmu-miR-1905</t>
  </si>
  <si>
    <t>mcmv-miR-m21-1</t>
  </si>
  <si>
    <t>mmu-miR-331-5p</t>
  </si>
  <si>
    <t>mmu-miR-339-5p</t>
  </si>
  <si>
    <t>mmu-miR-183-3p</t>
  </si>
  <si>
    <t>mmu-miR-218-2-3p</t>
  </si>
  <si>
    <t>mcmv-miR-m107-1-3p</t>
  </si>
  <si>
    <t>DIRECT INT</t>
  </si>
  <si>
    <t>NORM_LOG2INT  POSITIV</t>
  </si>
  <si>
    <t>DIRECT INT POSITIV</t>
  </si>
  <si>
    <t>mmu-miR-1937b_v16.0</t>
  </si>
  <si>
    <t>mmu-miR-1937c_v16.0</t>
  </si>
  <si>
    <t>mmu-miR-3092-3p</t>
  </si>
  <si>
    <t>mmu-let-7c-5p</t>
  </si>
  <si>
    <t>mmu-miR-1947-3p</t>
  </si>
  <si>
    <t>mmu-miR-142-3p</t>
  </si>
  <si>
    <t>mmu-miR-574-5p</t>
  </si>
  <si>
    <t>mmu-miR-877-3p</t>
  </si>
  <si>
    <t>mmu-let-7f-5p</t>
  </si>
  <si>
    <t>mmu-let-7i-5p</t>
  </si>
  <si>
    <t>mghv-miR-M1-3-5p</t>
  </si>
  <si>
    <t>mmu-miR-669k-5p</t>
  </si>
  <si>
    <t>mghv-miR-M1-2-3p</t>
  </si>
  <si>
    <t>mmu-let-7b-3p</t>
  </si>
  <si>
    <t>mmu-let-7b-5p</t>
  </si>
  <si>
    <t>mmu-let-7a-5p</t>
  </si>
  <si>
    <t>mghv-miR-M1-6-3p</t>
  </si>
  <si>
    <t>mmu-miR-297c-5p</t>
  </si>
  <si>
    <t>mmu-miR-669n</t>
  </si>
  <si>
    <t>mmu-miR-1894-3p</t>
  </si>
  <si>
    <t>mmu-miR-296-5p</t>
  </si>
  <si>
    <t>mmu-let-7g-5p</t>
  </si>
  <si>
    <t>mmu-miR-467c-5p</t>
  </si>
  <si>
    <t>mmu-miR-291b-5p</t>
  </si>
  <si>
    <t>mmu-miR-466c-5p</t>
  </si>
  <si>
    <t>mmu-miR-20a-5p</t>
  </si>
  <si>
    <t>mmu-miR-1897-5p</t>
  </si>
  <si>
    <t>mmu-miR-669l-5p</t>
  </si>
  <si>
    <t>mmu-miR-15a-5p</t>
  </si>
  <si>
    <t>mmu-miR-1896</t>
  </si>
  <si>
    <t>mmu-miR-466i-5p</t>
  </si>
  <si>
    <t>mmu-miR-294-3p</t>
  </si>
  <si>
    <t>mmu-miR-20b-5p</t>
  </si>
  <si>
    <t>mmu-miR-1187</t>
  </si>
  <si>
    <t>mmu-miR-483-3p</t>
  </si>
  <si>
    <t>mmu-miR-672-5p</t>
  </si>
  <si>
    <t>mmu-miR-467e-5p</t>
  </si>
  <si>
    <t>mmu-miR-32-3p</t>
  </si>
  <si>
    <t>mmu-miR-497-5p</t>
  </si>
  <si>
    <t>mmu-miR-106b-5p</t>
  </si>
  <si>
    <t>mmu-miR-18b-5p</t>
  </si>
  <si>
    <t>mghv-miR-M1-2-5p</t>
  </si>
  <si>
    <t>mmu-miR-1927</t>
  </si>
  <si>
    <t>mmu-miR-211-5p</t>
  </si>
  <si>
    <t>mmu-miR-361-5p</t>
  </si>
  <si>
    <t>mmu-miR-335-3p</t>
  </si>
  <si>
    <t>mmu-miR-743a-5p</t>
  </si>
  <si>
    <t>mmu-miR-34a-5p</t>
  </si>
  <si>
    <t>mmu-miR-669o-5p</t>
  </si>
  <si>
    <t>mmu-miR-669e-3p</t>
  </si>
  <si>
    <t>mmu-let-7d-5p</t>
  </si>
  <si>
    <t>mmu-miR-204-5p</t>
  </si>
  <si>
    <t>mmu-miR-16-2-3p</t>
  </si>
  <si>
    <t>mmu-miR-705</t>
  </si>
  <si>
    <t>mmu-miR-291a-3p</t>
  </si>
  <si>
    <t>mmu-miR-3099-3p</t>
  </si>
  <si>
    <t>mmu-miR-1249-3p</t>
  </si>
  <si>
    <t>mmu-miR-199a-3p</t>
  </si>
  <si>
    <t>mmu-miR-3082-5p</t>
  </si>
  <si>
    <t>mmu-miR-1912-5p</t>
  </si>
  <si>
    <t>mmu-miR-1934-3p</t>
  </si>
  <si>
    <t>mmu-miR-148a-3p</t>
  </si>
  <si>
    <t>mmu-miR-16-5p</t>
  </si>
  <si>
    <t>mmu-miR-207</t>
  </si>
  <si>
    <t>mmu-miR-27a-3p</t>
  </si>
  <si>
    <t>mmu-miR-466h-5p</t>
  </si>
  <si>
    <t>mmu-miR-3070b-3p</t>
  </si>
  <si>
    <t>mmu-miR-466j</t>
  </si>
  <si>
    <t>mmu-miR-3102-3p.2-3p</t>
  </si>
  <si>
    <t>mmu-miR-3101-3p</t>
  </si>
  <si>
    <t>mmu-miR-3112-3p</t>
  </si>
  <si>
    <t>mmu-miR-195a-5p</t>
  </si>
  <si>
    <t>mmu-miR-107-3p</t>
  </si>
  <si>
    <t>mmu-let-7d-3p</t>
  </si>
  <si>
    <t>mmu-miR-194-2-3p</t>
  </si>
  <si>
    <t>mmu-miR-206-3p</t>
  </si>
  <si>
    <t>mmu-miR-3098-5p</t>
  </si>
  <si>
    <t>mmu-miR-130b-3p</t>
  </si>
  <si>
    <t>mmu-miR-200b-3p</t>
  </si>
  <si>
    <t>mmu-miR-652-3p</t>
  </si>
  <si>
    <t>mmu-miR-344d-1-5p</t>
  </si>
  <si>
    <t>mmu-miR-432</t>
  </si>
  <si>
    <t>mmu-miR-324-3p</t>
  </si>
  <si>
    <t>mmu-miR-466l-3p</t>
  </si>
  <si>
    <t>mmu-miR-96-5p</t>
  </si>
  <si>
    <t>mmu-miR-1943-3p</t>
  </si>
  <si>
    <t>mmu-miR-345-5p</t>
  </si>
  <si>
    <t>mmu-miR-463-5p</t>
  </si>
  <si>
    <t>mmu-miR-18b-3p</t>
  </si>
  <si>
    <t>mmu-miR-764-5p</t>
  </si>
  <si>
    <t>mmu-miR-466f-5p</t>
  </si>
  <si>
    <t>mmu-miR-598-3p</t>
  </si>
  <si>
    <t>mmu-miR-468-3p</t>
  </si>
  <si>
    <t>mmu-miR-1892</t>
  </si>
  <si>
    <t>mmu-miR-500-3p</t>
  </si>
  <si>
    <t>mmu-miR-365-2-5p</t>
  </si>
  <si>
    <t>mmu-miR-93-5p</t>
  </si>
  <si>
    <t>mmu-miR-539-5p</t>
  </si>
  <si>
    <t>mmu-miR-15b-5p</t>
  </si>
  <si>
    <t>mmu-miR-194-1-3p</t>
  </si>
  <si>
    <t>mmu-miR-3095-3p</t>
  </si>
  <si>
    <t>mmu-miR-3072-5p</t>
  </si>
  <si>
    <t>mmu-miR-21a-5p</t>
  </si>
  <si>
    <t>mmu-miR-670-5p</t>
  </si>
  <si>
    <t>mghv-miR-M1-14-5p</t>
  </si>
  <si>
    <t>mmu-miR-2145_v16.0</t>
  </si>
  <si>
    <t>mmu-miR-1968-5p</t>
  </si>
  <si>
    <t>mmu-miR-181d-3p</t>
  </si>
  <si>
    <t>mmu-miR-669e-5p</t>
  </si>
  <si>
    <t>mmu-miR-383-5p</t>
  </si>
  <si>
    <t>mmu-miR-511-5p</t>
  </si>
  <si>
    <t>mmu-miR-381-3p</t>
  </si>
  <si>
    <t>mmu-miR-872-3p</t>
  </si>
  <si>
    <t>mmu-miR-1940</t>
  </si>
  <si>
    <t>mmu-miR-142-5p</t>
  </si>
  <si>
    <t>mmu-miR-18a-3p</t>
  </si>
  <si>
    <t>mmu-miR-467b-5p</t>
  </si>
  <si>
    <t>mmu-miR-3097-5p</t>
  </si>
  <si>
    <t>mmu-miR-2861</t>
  </si>
  <si>
    <t>mmu-miR-181d-5p</t>
  </si>
  <si>
    <t>mmu-miR-1971</t>
  </si>
  <si>
    <t>mmu-miR-181a-1-3p</t>
  </si>
  <si>
    <t>mmu-miR-302c-5p</t>
  </si>
  <si>
    <t>mmu-miR-342-5p</t>
  </si>
  <si>
    <t>mmu-miR-465b-5p</t>
  </si>
  <si>
    <t>mmu-miR-3076-5p</t>
  </si>
  <si>
    <t>mmu-miR-1306-3p</t>
  </si>
  <si>
    <t>mmu-miR-2183</t>
  </si>
  <si>
    <t>mmu-miR-3096a-5p</t>
  </si>
  <si>
    <t>mmu-miR-671-3p</t>
  </si>
  <si>
    <t>mmu-miR-200a-3p</t>
  </si>
  <si>
    <t>mmu-miR-1949</t>
  </si>
  <si>
    <t>mmu-miR-652-5p</t>
  </si>
  <si>
    <t>mmu-miR-671-5p</t>
  </si>
  <si>
    <t>mmu-miR-195a-3p</t>
  </si>
  <si>
    <t>mmu-miR-683</t>
  </si>
  <si>
    <t>mmu-miR-181b-5p</t>
  </si>
  <si>
    <t>mmu-miR-504-3p</t>
  </si>
  <si>
    <t>mmu-miR-103-3p</t>
  </si>
  <si>
    <t>mmu-miR-128-3p</t>
  </si>
  <si>
    <t>mmu-miR-99a-5p</t>
  </si>
  <si>
    <t>mmu-miR-27b-3p</t>
  </si>
  <si>
    <t>mmu-miR-29a-3p</t>
  </si>
  <si>
    <t>mmu-miR-155-5p</t>
  </si>
  <si>
    <t>mmu-miR-3100-3p</t>
  </si>
  <si>
    <t>mmu-miR-871-5p</t>
  </si>
  <si>
    <t>mmu-miR-666-3p</t>
  </si>
  <si>
    <t>mmu-miR-337-3p</t>
  </si>
  <si>
    <t>mmu-miR-3473a</t>
  </si>
  <si>
    <t>mmu-miR-1897-3p</t>
  </si>
  <si>
    <t>mmu-miR-3106-5p</t>
  </si>
  <si>
    <t>mmu-miR-3065-5p</t>
  </si>
  <si>
    <t>mmu-miR-721</t>
  </si>
  <si>
    <t>mmu-miR-3472</t>
  </si>
  <si>
    <t>mmu-miR-1929-5p</t>
  </si>
  <si>
    <t>mmu-miR-448-5p</t>
  </si>
  <si>
    <t>mmu-miR-143-5p</t>
  </si>
  <si>
    <t>mmu-miR-1951</t>
  </si>
  <si>
    <t>mmu-miR-151-5p</t>
  </si>
  <si>
    <t>mmu-miR-141-5p</t>
  </si>
  <si>
    <t>mmu-miR-23a-3p</t>
  </si>
  <si>
    <t>mmu-miR-1190</t>
  </si>
  <si>
    <t>mmu-miR-363-3p</t>
  </si>
  <si>
    <t>mmu-miR-3062-3p</t>
  </si>
  <si>
    <t>mmu-miR-328-3p</t>
  </si>
  <si>
    <t>mmu-miR-3068-5p</t>
  </si>
  <si>
    <t>mghv-miR-M1-12-3p</t>
  </si>
  <si>
    <t>mmu-miR-1224-5p</t>
  </si>
  <si>
    <t>mmu-miR-30d-5p</t>
  </si>
  <si>
    <t>mmu-miR-192-5p</t>
  </si>
  <si>
    <t>mmu-miR-23b-3p</t>
  </si>
  <si>
    <t>mmu-miR-125a-5p</t>
  </si>
  <si>
    <t>mmu-miR-669d-3p</t>
  </si>
  <si>
    <t>mmu-miR-330-5p</t>
  </si>
  <si>
    <t>mmu-miR-7a-1-3p</t>
  </si>
  <si>
    <t>mmu-miR-211-3p</t>
  </si>
  <si>
    <t>mmu-miR-152-3p</t>
  </si>
  <si>
    <t>mmu-miR-338-5p</t>
  </si>
  <si>
    <t>mmu-miR-329-5p</t>
  </si>
  <si>
    <t>mmu-miR-3083-3p</t>
  </si>
  <si>
    <t>mmu-miR-1982-5p</t>
  </si>
  <si>
    <t>mmu-miR-182-5p</t>
  </si>
  <si>
    <t>mmu-miR-547-5p</t>
  </si>
  <si>
    <t>mmu-miR-487b-5p</t>
  </si>
  <si>
    <t>mmu-miR-1198-5p</t>
  </si>
  <si>
    <t>mmu-miR-1264-3p</t>
  </si>
  <si>
    <t>mmu-miR-298-3p</t>
  </si>
  <si>
    <t>mmu-miR-3061-3p</t>
  </si>
  <si>
    <t>mmu-miR-1224-3p</t>
  </si>
  <si>
    <t>mmu-miR-351-5p</t>
  </si>
  <si>
    <t>mmu-miR-3057-3p</t>
  </si>
  <si>
    <t>mmu-miR-378a-5p</t>
  </si>
  <si>
    <t>mmu-miR-504-5p</t>
  </si>
  <si>
    <t>mmu-miR-92b-5p</t>
  </si>
  <si>
    <t>mmu-miR-1941-5p</t>
  </si>
  <si>
    <t>mmu-miR-146a-5p</t>
  </si>
  <si>
    <t>mmu-miR-3087-3p</t>
  </si>
  <si>
    <t>mmu-miR-222-5p</t>
  </si>
  <si>
    <t>mmu-miR-295-5p</t>
  </si>
  <si>
    <t>mmu-miR-425-5p</t>
  </si>
  <si>
    <t>mghv-miR-M1-11-5p</t>
  </si>
  <si>
    <t>mmu-miR-135a-1-3p</t>
  </si>
  <si>
    <t>mmu-miR-696</t>
  </si>
  <si>
    <t>mmu-miR-329-3p</t>
  </si>
  <si>
    <t>mmu-miR-188-5p</t>
  </si>
  <si>
    <t>mmu-miR-125b-5p</t>
  </si>
  <si>
    <t>mmu-miR-720_v18.0</t>
  </si>
  <si>
    <t>mmu-miR-1982.2-3p</t>
  </si>
  <si>
    <t>mmu-miR-181a-5p</t>
  </si>
  <si>
    <t>mmu-miR-30c-2-3p</t>
  </si>
  <si>
    <t>mmu-miR-669m-3p</t>
  </si>
  <si>
    <t>mmu-miR-3060-5p</t>
  </si>
  <si>
    <t>mmu-miR-3107-5p</t>
  </si>
  <si>
    <t>mmu-miR-1952</t>
  </si>
  <si>
    <t>mmu-miR-669f-3p</t>
  </si>
  <si>
    <t>mmu-miR-1930-3p</t>
  </si>
  <si>
    <t>mmu-miR-3110-3p</t>
  </si>
  <si>
    <t>mmu-miR-20b-3p</t>
  </si>
  <si>
    <t>mmu-miR-92a-3p</t>
  </si>
  <si>
    <t>mmu-miR-125a-3p</t>
  </si>
  <si>
    <t>mmu-miR-214-5p</t>
  </si>
  <si>
    <t>mmu-miR-541-5p</t>
  </si>
  <si>
    <t>mmu-miR-370-3p</t>
  </si>
  <si>
    <t>mmu-miR-466b-3p</t>
  </si>
  <si>
    <t>mmu-miR-101a-5p</t>
  </si>
  <si>
    <t>mmu-miR-883a-3p</t>
  </si>
  <si>
    <t>mmu-miR-149-3p</t>
  </si>
  <si>
    <t>mmu-miR-344e-5p</t>
  </si>
  <si>
    <t>mmu-miR-103-1-5p</t>
  </si>
  <si>
    <t>mmu-miR-3081-5p</t>
  </si>
  <si>
    <t>mmu-miR-568</t>
  </si>
  <si>
    <t>mghv-miR-M1-8-3p</t>
  </si>
  <si>
    <t>mmu-miR-3470a</t>
  </si>
  <si>
    <t>mmu-miR-423-5p</t>
  </si>
  <si>
    <t>mmu-miR-19a-3p</t>
  </si>
  <si>
    <t>mmu-miR-451a</t>
  </si>
  <si>
    <t>mmu-miR-93-3p</t>
  </si>
  <si>
    <t>mmu-miR-1843a-5p</t>
  </si>
  <si>
    <t>mmu-miR-1928</t>
  </si>
  <si>
    <t>mmu-miR-1196-5p</t>
  </si>
  <si>
    <t>mmu-miR-3102-5p</t>
  </si>
  <si>
    <t>mmu-miR-669f-5p</t>
  </si>
  <si>
    <t>mmu-miR-3064-3p</t>
  </si>
  <si>
    <t>mmu-miR-96-3p</t>
  </si>
  <si>
    <t>mmu-miR-744-3p</t>
  </si>
  <si>
    <t>mmu-miR-30b-5p</t>
  </si>
  <si>
    <t>mmu-miR-193b-3p</t>
  </si>
  <si>
    <t>mmu-miR-346-5p</t>
  </si>
  <si>
    <t>mmu-let-7i-3p</t>
  </si>
  <si>
    <t>mmu-miR-743b-5p</t>
  </si>
  <si>
    <t>mmu-miR-300-3p</t>
  </si>
  <si>
    <t>mmu-miR-200c-5p</t>
  </si>
  <si>
    <t>mmu-miR-331-3p</t>
  </si>
  <si>
    <t>mmu-miR-669j</t>
  </si>
  <si>
    <t>mmu-miR-342-3p</t>
  </si>
  <si>
    <t>mmu-miR-1895</t>
  </si>
  <si>
    <t>mmu-miR-25-3p</t>
  </si>
  <si>
    <t>mmu-miR-449a-3p</t>
  </si>
  <si>
    <t>mmu-miR-1962</t>
  </si>
  <si>
    <t>mmu-miR-669b-5p</t>
  </si>
  <si>
    <t>mmu-miR-880-3p</t>
  </si>
  <si>
    <t>mcmv-miR-M23-1-3p</t>
  </si>
  <si>
    <t>mmu-miR-3096b-3p</t>
  </si>
  <si>
    <t>mmu-miR-320-3p</t>
  </si>
  <si>
    <t>mmu-miR-24-3p</t>
  </si>
  <si>
    <t>mmu-miR-26a-5p</t>
  </si>
  <si>
    <t>mmu-miR-107-5p</t>
  </si>
  <si>
    <t>mmu-miR-467g</t>
  </si>
  <si>
    <t>mmu-miR-3103-3p</t>
  </si>
  <si>
    <t>mmu-miR-1941-3p</t>
  </si>
  <si>
    <t>mmu-miR-134-5p</t>
  </si>
  <si>
    <t>mmu-miR-3060-3p</t>
  </si>
  <si>
    <t>mmu-miR-3069-3p</t>
  </si>
  <si>
    <t>mmu-miR-181c-5p</t>
  </si>
  <si>
    <t>mghv-miR-M1-5-3p</t>
  </si>
  <si>
    <t>mmu-miR-669l-3p</t>
  </si>
  <si>
    <t>mmu-miR-1839-3p</t>
  </si>
  <si>
    <t>mmu-miR-1906</t>
  </si>
  <si>
    <t>mmu-miR-3109-5p</t>
  </si>
  <si>
    <t>mmu-miR-378a-3p</t>
  </si>
  <si>
    <t>mmu-miR-32-5p</t>
  </si>
  <si>
    <t>mmu-miR-1967</t>
  </si>
  <si>
    <t>mmu-miR-343</t>
  </si>
  <si>
    <t>mmu-miR-3067-5p</t>
  </si>
  <si>
    <t>mmu-miR-150-5p</t>
  </si>
  <si>
    <t>mmu-miR-190b-3p</t>
  </si>
  <si>
    <t>mmu-let-7a-1-3p</t>
  </si>
  <si>
    <t>mmu-miR-34c-3p</t>
  </si>
  <si>
    <t>mmu-miR-328-5p</t>
  </si>
  <si>
    <t>mmu-miR-3073a-3p</t>
  </si>
  <si>
    <t>mmu-miR-452-5p</t>
  </si>
  <si>
    <t>mmu-miR-500-5p</t>
  </si>
  <si>
    <t>mmu-miR-483-5p</t>
  </si>
  <si>
    <t>mmu-miR-30e-5p</t>
  </si>
  <si>
    <t>mmu-miR-2137</t>
  </si>
  <si>
    <t>mmu-miR-669h-3p</t>
  </si>
  <si>
    <t>mmu-miR-1903</t>
  </si>
  <si>
    <t>mmu-miR-1947-5p</t>
  </si>
  <si>
    <t>mmu-miR-141-3p</t>
  </si>
  <si>
    <t>mmu-miR-22-3p</t>
  </si>
  <si>
    <t>mmu-miR-487b-3p</t>
  </si>
  <si>
    <t>mmu-miR-139-5p</t>
  </si>
  <si>
    <t>mmu-miR-17-5p</t>
  </si>
  <si>
    <t>mmu-miR-205-5p</t>
  </si>
  <si>
    <t>mmu-miR-669a-3-3p</t>
  </si>
  <si>
    <t>mmu-miR-3098-3p</t>
  </si>
  <si>
    <t>mmu-miR-467e-3p</t>
  </si>
  <si>
    <t>mmu-miR-674-3p</t>
  </si>
  <si>
    <t>mmu-miR-5097</t>
  </si>
  <si>
    <t>mmu-miR-669p-3p</t>
  </si>
  <si>
    <t>mmu-miR-679-3p</t>
  </si>
  <si>
    <t>mmu-miR-675-3p</t>
  </si>
  <si>
    <t>mmu-miR-485-3p</t>
  </si>
  <si>
    <t>mmu-miR-664-3p</t>
  </si>
  <si>
    <t>mmu-miR-1894-5p</t>
  </si>
  <si>
    <t>mmu-miR-494-5p</t>
  </si>
  <si>
    <t>mmu-miR-615-3p</t>
  </si>
  <si>
    <t>mmu-miR-34a-3p</t>
  </si>
  <si>
    <t>mmu-miR-3099-5p</t>
  </si>
  <si>
    <t>mmu-miR-26b-5p</t>
  </si>
  <si>
    <t>mmu-miR-3105-3p</t>
  </si>
  <si>
    <t>mmu-miR-3093-3p</t>
  </si>
  <si>
    <t>mmu-miR-196b-3p</t>
  </si>
  <si>
    <t>mmu-let-7f-2-3p</t>
  </si>
  <si>
    <t>mmu-miR-877-5p</t>
  </si>
  <si>
    <t>mmu-miR-654-3p</t>
  </si>
  <si>
    <t>mmu-miR-19b-3p</t>
  </si>
  <si>
    <t>mmu-miR-3095-5p</t>
  </si>
  <si>
    <t>mmu-miR-709</t>
  </si>
  <si>
    <t>mmu-miR-140-3p</t>
  </si>
  <si>
    <t>mmu-miR-466p-5p</t>
  </si>
  <si>
    <t>mmu-miR-669i</t>
  </si>
  <si>
    <t>mmu-let-7g-3p</t>
  </si>
  <si>
    <t>mmu-miR-15a-3p</t>
  </si>
  <si>
    <t>mmu-miR-540-5p</t>
  </si>
  <si>
    <t>mmu-miR-3102-5p.2-5p</t>
  </si>
  <si>
    <t>mmu-miR-3089-3p</t>
  </si>
  <si>
    <t>mmu-miR-467a-3p</t>
  </si>
  <si>
    <t>mmu-miR-134-3p</t>
  </si>
  <si>
    <t>mmu-miR-467c-3p</t>
  </si>
  <si>
    <t>mmu-miR-106a-3p</t>
  </si>
  <si>
    <t>mmu-miR-758-5p</t>
  </si>
  <si>
    <t>mmu-miR-30c-5p</t>
  </si>
  <si>
    <t>mmu-miR-145a-5p</t>
  </si>
  <si>
    <t>mmu-miR-3112-5p</t>
  </si>
  <si>
    <t>mmu-miR-216a-5p</t>
  </si>
  <si>
    <t>mmu-miR-467d-3p</t>
  </si>
  <si>
    <t>mmu-miR-1939_v16.0</t>
  </si>
  <si>
    <t>mcmv-miR-m59-2</t>
  </si>
  <si>
    <t>mmu-miR-21a-3p</t>
  </si>
  <si>
    <t>mmu-miR-1904</t>
  </si>
  <si>
    <t>mmu-miR-704</t>
  </si>
  <si>
    <t>mmu-miR-762</t>
  </si>
  <si>
    <t>mmu-miR-499-3p</t>
  </si>
  <si>
    <t>mmu-miR-320-5p</t>
  </si>
  <si>
    <t>mmu-miR-466m-5p</t>
  </si>
  <si>
    <t>mmu-miR-713</t>
  </si>
  <si>
    <t>mmu-miR-30a-5p</t>
  </si>
  <si>
    <t>mmu-miR-297a-5*_v17.0</t>
  </si>
  <si>
    <t>mmu-miR-1251-3p</t>
  </si>
  <si>
    <t>mmu-miR-350-3p</t>
  </si>
  <si>
    <t>mmu-miR-1899</t>
  </si>
  <si>
    <t>mmu-miR-2139</t>
  </si>
  <si>
    <t>mmu-miR-1195</t>
  </si>
  <si>
    <t>mmu-miR-132-3p</t>
  </si>
  <si>
    <t>mmu-miR-467b-3p</t>
  </si>
  <si>
    <t>mmu-miR-493-3p</t>
  </si>
  <si>
    <t>mmu-miR-3067-3p</t>
  </si>
  <si>
    <t>mmu-miR-680</t>
  </si>
  <si>
    <t>mmu-miR-34b-3p</t>
  </si>
  <si>
    <t>mmu-miR-16-1-3p</t>
  </si>
  <si>
    <t>mmu-miR-3066-3p</t>
  </si>
  <si>
    <t>mmu-miR-434-3p</t>
  </si>
  <si>
    <t>mmu-miR-325-3p</t>
  </si>
  <si>
    <t>mmu-miR-341-3p</t>
  </si>
  <si>
    <t>mmu-miR-3090-3p</t>
  </si>
  <si>
    <t>mmu-miR-411-3p</t>
  </si>
  <si>
    <t>mmu-miR-196a-2-3p</t>
  </si>
  <si>
    <t>mmu-miR-210-5p</t>
  </si>
  <si>
    <t>mmu-miR-466g</t>
  </si>
  <si>
    <t>mmu-miR-7a-2-3p</t>
  </si>
  <si>
    <t>mmu-miR-669c-3p</t>
  </si>
  <si>
    <t>mcmv-miR-M87-1</t>
  </si>
  <si>
    <t>mmu-miR-297a-3p</t>
  </si>
  <si>
    <t>mmu-miR-3113-5p</t>
  </si>
  <si>
    <t>mmu-miR-296-3p</t>
  </si>
  <si>
    <t>mmu-miR-669b-3p</t>
  </si>
  <si>
    <t>mmu-miR-212-3p</t>
  </si>
  <si>
    <t>mmu-miR-466o-3p</t>
  </si>
  <si>
    <t>mcmv-miR-m01-2-5p</t>
  </si>
  <si>
    <t>mmu-miR-202-3p</t>
  </si>
  <si>
    <t>mmu-miR-466h-3p</t>
  </si>
  <si>
    <t>mmu-miR-802-3p</t>
  </si>
  <si>
    <t>mmu-miR-466f-3p</t>
  </si>
  <si>
    <t>mmu-miR-666-5p</t>
  </si>
  <si>
    <t>mmu-miR-466n-3p</t>
  </si>
  <si>
    <t>mmu-miR-1934-5p</t>
  </si>
  <si>
    <t>mmu-miR-760-3p</t>
  </si>
  <si>
    <t>mmu-miR-3070a-5p</t>
  </si>
  <si>
    <t>mmu-miR-878-3p</t>
  </si>
  <si>
    <t>mmu-miR-215-5p</t>
  </si>
  <si>
    <t>mmu-miR-7b-3p</t>
  </si>
  <si>
    <t>mmu-miR-491-5p</t>
  </si>
  <si>
    <t>mmu-miR-706</t>
  </si>
  <si>
    <t>mmu-miR-3113-3p</t>
  </si>
  <si>
    <t>mmu-miR-582-3p_v17.0</t>
  </si>
  <si>
    <t>mmu-miR-681</t>
  </si>
  <si>
    <t>mmu-miR-138-1-3p</t>
  </si>
  <si>
    <t>mmu-miR-3102-3p</t>
  </si>
  <si>
    <t>mmu-miR-490-5p</t>
  </si>
  <si>
    <t>mmu-miR-1188-3p</t>
  </si>
  <si>
    <t>mmu-miR-690</t>
  </si>
  <si>
    <t>mmu-miR-3064-5p</t>
  </si>
  <si>
    <t>mmu-miR-214-3p</t>
  </si>
  <si>
    <t>mmu-miR-33-3p</t>
  </si>
  <si>
    <t>mghv-miR-M1-10-5p</t>
  </si>
  <si>
    <t>mmu-miR-466m-3p</t>
  </si>
  <si>
    <t>mmu-miR-467f</t>
  </si>
  <si>
    <t>mmu-miR-335-5p</t>
  </si>
  <si>
    <t>mmu-miR-744-5p</t>
  </si>
  <si>
    <t>mmu-miR-466i-3p</t>
  </si>
  <si>
    <t>mcmv-miR-M23-1-5p</t>
  </si>
  <si>
    <t>mmu-miR-466d-3p</t>
  </si>
  <si>
    <t>mmu-miR-691</t>
  </si>
  <si>
    <t>mmu-miR-2182_v18.0</t>
  </si>
  <si>
    <t>mmu-miR-494-3p</t>
  </si>
  <si>
    <t>mmu-miR-574-3p</t>
  </si>
  <si>
    <t>mmu-miR-3077-5p</t>
  </si>
  <si>
    <t>mmu-miR-667-3p</t>
  </si>
  <si>
    <t>mmu-miR-700-5p</t>
  </si>
  <si>
    <t>mmu-miR-503-3p</t>
  </si>
  <si>
    <t>mmu-miR-375-5p</t>
  </si>
  <si>
    <t>mmu-miR-678</t>
  </si>
  <si>
    <t>mmu-miR-698-3p</t>
  </si>
  <si>
    <t>Dataset EV1</t>
  </si>
  <si>
    <t>miRNA expression analysis before and after Cross-linking immunoprecipitation (CLIP) of EVs from γ-irradiated (10 Gy) thymocytes (WT mice). The results represent the intensity of the signal following hybridization of the RNA on the microarray chip containing 1075 miRNA spots (fluorescent intensity expressed in arbitrary units). miRNA expression levels ranked decreasingly. Column display: (A-H) signals enriched by CLIP using anti-TCTP antibodies; (J-Q) negative signals of miRNAs not enriched by the same CLIP.  (A) miRNA name; (B) Median expression of samples in the "Total" (before CLIP) as log2 (intensities); (C) Expression of the CLIP miRNAs eluted samples as log2 (intensities); (D) Percentage of enrichment following the CLIP as compared to the total sEVs RNA. (F-H) Same as B-D but expressed as direct intensity. (J-Q) Same as above, but for signals that were not enriched by the CLIP. The two first miRNAs in (J, italic) are manufacturer errors.</t>
  </si>
  <si>
    <r>
      <t xml:space="preserve">Dataset EV1. </t>
    </r>
    <r>
      <rPr>
        <b/>
        <sz val="12"/>
        <color rgb="FF212121"/>
        <rFont val="Arial"/>
      </rPr>
      <t>miRNA expression analysis in EVs before and after CLIP with anti-TCTP antibodie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0" x14ac:knownFonts="1">
    <font>
      <sz val="12"/>
      <color theme="1"/>
      <name val="Calibri"/>
      <family val="2"/>
      <scheme val="minor"/>
    </font>
    <font>
      <b/>
      <sz val="10"/>
      <name val="Arial"/>
      <family val="2"/>
      <charset val="1"/>
    </font>
    <font>
      <u/>
      <sz val="12"/>
      <color theme="10"/>
      <name val="Calibri"/>
      <family val="2"/>
      <scheme val="minor"/>
    </font>
    <font>
      <u/>
      <sz val="12"/>
      <color theme="11"/>
      <name val="Calibri"/>
      <family val="2"/>
      <scheme val="minor"/>
    </font>
    <font>
      <i/>
      <sz val="10"/>
      <color rgb="FF808080"/>
      <name val="Arial"/>
      <family val="2"/>
      <charset val="1"/>
    </font>
    <font>
      <b/>
      <sz val="12"/>
      <color theme="1"/>
      <name val="Calibri"/>
      <family val="2"/>
      <scheme val="minor"/>
    </font>
    <font>
      <b/>
      <sz val="12"/>
      <color theme="1"/>
      <name val="Arial"/>
    </font>
    <font>
      <b/>
      <sz val="12"/>
      <color rgb="FF212121"/>
      <name val="Arial"/>
    </font>
    <font>
      <sz val="12"/>
      <color theme="1"/>
      <name val="Arial"/>
    </font>
    <font>
      <sz val="12"/>
      <color rgb="FF212121"/>
      <name val="Arial"/>
    </font>
  </fonts>
  <fills count="3">
    <fill>
      <patternFill patternType="none"/>
    </fill>
    <fill>
      <patternFill patternType="gray125"/>
    </fill>
    <fill>
      <patternFill patternType="solid">
        <fgColor rgb="FFADC5E7"/>
        <bgColor rgb="FFC0C0C0"/>
      </patternFill>
    </fill>
  </fills>
  <borders count="2">
    <border>
      <left/>
      <right/>
      <top/>
      <bottom/>
      <diagonal/>
    </border>
    <border>
      <left style="hair">
        <color auto="1"/>
      </left>
      <right style="hair">
        <color auto="1"/>
      </right>
      <top style="hair">
        <color auto="1"/>
      </top>
      <bottom style="hair">
        <color auto="1"/>
      </bottom>
      <diagonal/>
    </border>
  </borders>
  <cellStyleXfs count="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6">
    <xf numFmtId="0" fontId="0" fillId="0" borderId="0" xfId="0"/>
    <xf numFmtId="0" fontId="0" fillId="0" borderId="0" xfId="0" applyAlignment="1">
      <alignment vertical="center"/>
    </xf>
    <xf numFmtId="0" fontId="1" fillId="0" borderId="1" xfId="0" applyFont="1" applyBorder="1" applyAlignment="1">
      <alignment horizontal="center" vertical="center"/>
    </xf>
    <xf numFmtId="0" fontId="1" fillId="2" borderId="1" xfId="0" applyFont="1" applyFill="1" applyBorder="1" applyAlignment="1">
      <alignment horizontal="center" vertical="center"/>
    </xf>
    <xf numFmtId="0" fontId="0" fillId="0" borderId="1" xfId="0" applyFont="1" applyBorder="1" applyAlignment="1">
      <alignment vertical="center"/>
    </xf>
    <xf numFmtId="164" fontId="0" fillId="0" borderId="1" xfId="0" applyNumberFormat="1" applyBorder="1" applyAlignment="1">
      <alignment vertical="center"/>
    </xf>
    <xf numFmtId="10" fontId="0" fillId="0" borderId="0" xfId="0" applyNumberFormat="1" applyAlignment="1">
      <alignment vertical="center"/>
    </xf>
    <xf numFmtId="0" fontId="4" fillId="0" borderId="1" xfId="0" applyFont="1" applyBorder="1" applyAlignment="1">
      <alignment vertical="center"/>
    </xf>
    <xf numFmtId="164" fontId="4" fillId="0" borderId="1" xfId="0" applyNumberFormat="1" applyFont="1" applyBorder="1" applyAlignment="1">
      <alignment vertical="center"/>
    </xf>
    <xf numFmtId="10" fontId="4" fillId="0" borderId="0" xfId="0" applyNumberFormat="1" applyFont="1" applyAlignment="1">
      <alignment vertical="center"/>
    </xf>
    <xf numFmtId="0" fontId="4" fillId="0" borderId="0" xfId="0" applyFont="1" applyAlignment="1">
      <alignment vertical="center"/>
    </xf>
    <xf numFmtId="0" fontId="5" fillId="0" borderId="0" xfId="0" applyFont="1"/>
    <xf numFmtId="0" fontId="1" fillId="2" borderId="1" xfId="0" applyFont="1" applyFill="1" applyBorder="1" applyAlignment="1">
      <alignment horizontal="center" vertical="center"/>
    </xf>
    <xf numFmtId="0" fontId="6" fillId="0" borderId="0" xfId="0" applyFont="1" applyAlignment="1">
      <alignment vertical="center"/>
    </xf>
    <xf numFmtId="0" fontId="8" fillId="0" borderId="0" xfId="0" applyFont="1"/>
    <xf numFmtId="0" fontId="9" fillId="0" borderId="0" xfId="0" applyFont="1" applyAlignment="1">
      <alignment horizontal="justify" vertical="center"/>
    </xf>
  </cellXfs>
  <cellStyles count="9">
    <cellStyle name="Lien hypertexte" xfId="1" builtinId="8" hidden="1"/>
    <cellStyle name="Lien hypertexte" xfId="3" builtinId="8" hidden="1"/>
    <cellStyle name="Lien hypertexte" xfId="5" builtinId="8" hidden="1"/>
    <cellStyle name="Lien hypertexte" xfId="7"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6"/>
  <sheetViews>
    <sheetView tabSelected="1" workbookViewId="0">
      <selection sqref="A1:XFD1048576"/>
    </sheetView>
  </sheetViews>
  <sheetFormatPr baseColWidth="10" defaultRowHeight="15" x14ac:dyDescent="0"/>
  <cols>
    <col min="1" max="1" width="113.6640625" style="14" customWidth="1"/>
    <col min="2" max="16384" width="10.83203125" style="14"/>
  </cols>
  <sheetData>
    <row r="1" spans="1:1">
      <c r="A1" s="13" t="s">
        <v>1087</v>
      </c>
    </row>
    <row r="3" spans="1:1" ht="120">
      <c r="A3" s="15" t="s">
        <v>1086</v>
      </c>
    </row>
    <row r="6" spans="1:1" ht="21" customHeight="1"/>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646"/>
  <sheetViews>
    <sheetView workbookViewId="0"/>
  </sheetViews>
  <sheetFormatPr baseColWidth="10" defaultRowHeight="15" x14ac:dyDescent="0"/>
  <cols>
    <col min="1" max="1" width="20" customWidth="1"/>
    <col min="2" max="2" width="8.1640625" customWidth="1"/>
    <col min="3" max="3" width="8.5" customWidth="1"/>
    <col min="4" max="4" width="9.5" customWidth="1"/>
    <col min="5" max="5" width="4.6640625" customWidth="1"/>
    <col min="6" max="7" width="16.83203125" customWidth="1"/>
    <col min="8" max="8" width="7.1640625" customWidth="1"/>
    <col min="9" max="9" width="4.33203125" customWidth="1"/>
    <col min="10" max="10" width="20.83203125" customWidth="1"/>
    <col min="11" max="11" width="6.6640625" customWidth="1"/>
    <col min="12" max="12" width="5.6640625" customWidth="1"/>
    <col min="13" max="13" width="7.6640625" customWidth="1"/>
    <col min="14" max="14" width="3.6640625" customWidth="1"/>
    <col min="15" max="16" width="16.83203125" customWidth="1"/>
    <col min="17" max="17" width="7.6640625" customWidth="1"/>
  </cols>
  <sheetData>
    <row r="1" spans="1:17">
      <c r="A1" s="11" t="s">
        <v>1085</v>
      </c>
    </row>
    <row r="2" spans="1:17">
      <c r="A2" s="1"/>
      <c r="B2" s="12" t="s">
        <v>649</v>
      </c>
      <c r="C2" s="12"/>
      <c r="D2" s="12"/>
      <c r="F2" s="12" t="s">
        <v>650</v>
      </c>
      <c r="G2" s="12"/>
      <c r="H2" s="12"/>
      <c r="J2" s="1"/>
      <c r="K2" s="12" t="s">
        <v>0</v>
      </c>
      <c r="L2" s="12"/>
      <c r="M2" s="12"/>
      <c r="O2" s="12" t="s">
        <v>648</v>
      </c>
      <c r="P2" s="12"/>
      <c r="Q2" s="12"/>
    </row>
    <row r="3" spans="1:17">
      <c r="A3" s="2" t="s">
        <v>1</v>
      </c>
      <c r="B3" s="3" t="s">
        <v>2</v>
      </c>
      <c r="C3" s="3" t="s">
        <v>3</v>
      </c>
      <c r="D3" s="3" t="s">
        <v>4</v>
      </c>
      <c r="F3" s="3" t="s">
        <v>2</v>
      </c>
      <c r="G3" s="3" t="s">
        <v>3</v>
      </c>
      <c r="H3" s="3" t="s">
        <v>4</v>
      </c>
      <c r="J3" s="2" t="s">
        <v>1</v>
      </c>
      <c r="K3" s="3" t="s">
        <v>2</v>
      </c>
      <c r="L3" s="3" t="s">
        <v>3</v>
      </c>
      <c r="M3" s="3" t="s">
        <v>4</v>
      </c>
      <c r="O3" s="3" t="s">
        <v>2</v>
      </c>
      <c r="P3" s="3" t="s">
        <v>3</v>
      </c>
      <c r="Q3" s="3" t="s">
        <v>4</v>
      </c>
    </row>
    <row r="4" spans="1:17">
      <c r="A4" s="4" t="s">
        <v>5</v>
      </c>
      <c r="B4" s="5">
        <v>6.2218307109259703</v>
      </c>
      <c r="C4" s="5">
        <v>7.0655321797568904</v>
      </c>
      <c r="D4" s="6">
        <f t="shared" ref="D4:D67" si="0">C4/B4-1</f>
        <v>0.13560341128364706</v>
      </c>
      <c r="F4" s="1">
        <v>74.637601008975395</v>
      </c>
      <c r="G4" s="1">
        <v>133.94827387294399</v>
      </c>
      <c r="H4" s="6">
        <v>0.79464870336382198</v>
      </c>
      <c r="J4" s="7" t="s">
        <v>651</v>
      </c>
      <c r="K4" s="8">
        <v>12.7842258604263</v>
      </c>
      <c r="L4" s="8">
        <v>8.0512089409147691</v>
      </c>
      <c r="M4" s="9">
        <f t="shared" ref="M4:M67" si="1">L4/K4-1</f>
        <v>-0.37022319311196095</v>
      </c>
      <c r="O4" s="10">
        <v>7054.0000000002401</v>
      </c>
      <c r="P4" s="10">
        <v>265.25000000000102</v>
      </c>
      <c r="Q4" s="9">
        <v>-0.96239722143464801</v>
      </c>
    </row>
    <row r="5" spans="1:17">
      <c r="A5" s="4" t="s">
        <v>6</v>
      </c>
      <c r="B5" s="5">
        <v>6.5454471816780897</v>
      </c>
      <c r="C5" s="5">
        <v>6.6054795180616699</v>
      </c>
      <c r="D5" s="6">
        <f t="shared" si="0"/>
        <v>9.1716172657572148E-3</v>
      </c>
      <c r="F5" s="1">
        <v>93.406249999999702</v>
      </c>
      <c r="G5" s="1">
        <v>97.375</v>
      </c>
      <c r="H5" s="6">
        <v>4.2489126798264297E-2</v>
      </c>
      <c r="J5" s="7" t="s">
        <v>652</v>
      </c>
      <c r="K5" s="8">
        <v>10.776792838816499</v>
      </c>
      <c r="L5" s="8">
        <v>7.8645266356791197</v>
      </c>
      <c r="M5" s="9">
        <f t="shared" si="1"/>
        <v>-0.27023496198681707</v>
      </c>
      <c r="O5" s="10">
        <v>1754.43750000004</v>
      </c>
      <c r="P5" s="10">
        <v>233.05499691143899</v>
      </c>
      <c r="Q5" s="9">
        <v>-0.86716255386046404</v>
      </c>
    </row>
    <row r="6" spans="1:17">
      <c r="A6" s="4" t="s">
        <v>7</v>
      </c>
      <c r="B6" s="5">
        <v>6.2845048474915703</v>
      </c>
      <c r="C6" s="5">
        <v>6.4686240429180204</v>
      </c>
      <c r="D6" s="6">
        <f t="shared" si="0"/>
        <v>2.929732729857637E-2</v>
      </c>
      <c r="F6" s="1">
        <v>77.9514982718852</v>
      </c>
      <c r="G6" s="1">
        <v>88.562500000000099</v>
      </c>
      <c r="H6" s="6">
        <v>0.136123127372164</v>
      </c>
      <c r="J6" s="4" t="s">
        <v>653</v>
      </c>
      <c r="K6" s="5">
        <v>7.6111721756923503</v>
      </c>
      <c r="L6" s="5">
        <v>7.0838731625115798</v>
      </c>
      <c r="M6" s="6">
        <f t="shared" si="1"/>
        <v>-6.9279606479642486E-2</v>
      </c>
      <c r="O6" s="1">
        <v>195.51997230542</v>
      </c>
      <c r="P6" s="1">
        <v>135.66202874551999</v>
      </c>
      <c r="Q6" s="6">
        <v>-0.30614746337216697</v>
      </c>
    </row>
    <row r="7" spans="1:17">
      <c r="A7" s="4" t="s">
        <v>8</v>
      </c>
      <c r="B7" s="5">
        <v>5.9995039805246799</v>
      </c>
      <c r="C7" s="5">
        <v>6.4686240429180204</v>
      </c>
      <c r="D7" s="6">
        <f t="shared" si="0"/>
        <v>7.8193141285709089E-2</v>
      </c>
      <c r="F7" s="1">
        <v>63.977999654183101</v>
      </c>
      <c r="G7" s="1">
        <v>88.562500000000099</v>
      </c>
      <c r="H7" s="6">
        <v>0.38426491104289401</v>
      </c>
      <c r="J7" s="4" t="s">
        <v>654</v>
      </c>
      <c r="K7" s="5">
        <v>9.0858873486216005</v>
      </c>
      <c r="L7" s="5">
        <v>6.8454900509443704</v>
      </c>
      <c r="M7" s="6">
        <f t="shared" si="1"/>
        <v>-0.24657991142902691</v>
      </c>
      <c r="O7" s="1">
        <v>543.40624999999795</v>
      </c>
      <c r="P7" s="1">
        <v>115</v>
      </c>
      <c r="Q7" s="6">
        <v>-0.78837195928460502</v>
      </c>
    </row>
    <row r="8" spans="1:17">
      <c r="A8" s="4" t="s">
        <v>9</v>
      </c>
      <c r="B8" s="5">
        <v>6.0035179121085998</v>
      </c>
      <c r="C8" s="5">
        <v>6.4686240429180204</v>
      </c>
      <c r="D8" s="6">
        <f t="shared" si="0"/>
        <v>7.7472265031697463E-2</v>
      </c>
      <c r="F8" s="1">
        <v>64.156249999999901</v>
      </c>
      <c r="G8" s="1">
        <v>88.562500000000099</v>
      </c>
      <c r="H8" s="6">
        <v>0.38041889917194699</v>
      </c>
      <c r="J8" s="4" t="s">
        <v>655</v>
      </c>
      <c r="K8" s="5">
        <v>9.6851672977795609</v>
      </c>
      <c r="L8" s="5">
        <v>6.6054795180616699</v>
      </c>
      <c r="M8" s="6">
        <f t="shared" si="1"/>
        <v>-0.31797982265354841</v>
      </c>
      <c r="O8" s="1">
        <v>823.23887339932298</v>
      </c>
      <c r="P8" s="1">
        <v>97.375</v>
      </c>
      <c r="Q8" s="6">
        <v>-0.88171719880291999</v>
      </c>
    </row>
    <row r="9" spans="1:17">
      <c r="A9" s="4" t="s">
        <v>10</v>
      </c>
      <c r="B9" s="5">
        <v>6.2979811027986701</v>
      </c>
      <c r="C9" s="5">
        <v>6.4686240429180204</v>
      </c>
      <c r="D9" s="6">
        <f t="shared" si="0"/>
        <v>2.7094863787940016E-2</v>
      </c>
      <c r="F9" s="1">
        <v>78.683056864232199</v>
      </c>
      <c r="G9" s="1">
        <v>88.562500000000099</v>
      </c>
      <c r="H9" s="6">
        <v>0.125559981138187</v>
      </c>
      <c r="J9" s="4" t="s">
        <v>656</v>
      </c>
      <c r="K9" s="5">
        <v>6.9042582828005203</v>
      </c>
      <c r="L9" s="5">
        <v>6.5343028824546296</v>
      </c>
      <c r="M9" s="6">
        <f t="shared" si="1"/>
        <v>-5.3583655939914876E-2</v>
      </c>
      <c r="O9" s="1">
        <v>119.78125</v>
      </c>
      <c r="P9" s="1">
        <v>92.687499999999901</v>
      </c>
      <c r="Q9" s="6">
        <v>-0.22619358205061499</v>
      </c>
    </row>
    <row r="10" spans="1:17">
      <c r="A10" s="4" t="s">
        <v>11</v>
      </c>
      <c r="B10" s="5">
        <v>6.0989829710360901</v>
      </c>
      <c r="C10" s="5">
        <v>6.4469221053086798</v>
      </c>
      <c r="D10" s="6">
        <f t="shared" si="0"/>
        <v>5.7048713847037025E-2</v>
      </c>
      <c r="F10" s="1">
        <v>68.5451636012709</v>
      </c>
      <c r="G10" s="1">
        <v>87.2402564206227</v>
      </c>
      <c r="H10" s="6">
        <v>0.27274123858105698</v>
      </c>
      <c r="J10" s="4" t="s">
        <v>657</v>
      </c>
      <c r="K10" s="5">
        <v>12.240392887155499</v>
      </c>
      <c r="L10" s="5">
        <v>6.4753028962622601</v>
      </c>
      <c r="M10" s="6">
        <f t="shared" si="1"/>
        <v>-0.47098896612565899</v>
      </c>
      <c r="O10" s="1">
        <v>4838.6634683719203</v>
      </c>
      <c r="P10" s="1">
        <v>88.973444234083701</v>
      </c>
      <c r="Q10" s="6">
        <v>-0.98161197925508503</v>
      </c>
    </row>
    <row r="11" spans="1:17">
      <c r="A11" s="4" t="s">
        <v>12</v>
      </c>
      <c r="B11" s="5">
        <v>5.9307373375628902</v>
      </c>
      <c r="C11" s="5">
        <v>6.3782635022265302</v>
      </c>
      <c r="D11" s="6">
        <f t="shared" si="0"/>
        <v>7.5458773368564103E-2</v>
      </c>
      <c r="F11" s="1">
        <v>61.000000000000199</v>
      </c>
      <c r="G11" s="1">
        <v>83.185692129115793</v>
      </c>
      <c r="H11" s="6">
        <v>0.363699870969107</v>
      </c>
      <c r="J11" s="4" t="s">
        <v>658</v>
      </c>
      <c r="K11" s="5">
        <v>11.1961602450277</v>
      </c>
      <c r="L11" s="5">
        <v>6.4686240429180204</v>
      </c>
      <c r="M11" s="6">
        <f t="shared" si="1"/>
        <v>-0.42224620750754394</v>
      </c>
      <c r="O11" s="1">
        <v>2346.28125000003</v>
      </c>
      <c r="P11" s="1">
        <v>88.562500000000099</v>
      </c>
      <c r="Q11" s="6">
        <v>-0.96225409890651503</v>
      </c>
    </row>
    <row r="12" spans="1:17">
      <c r="A12" s="4" t="s">
        <v>13</v>
      </c>
      <c r="B12" s="5">
        <v>5.9936460600165997</v>
      </c>
      <c r="C12" s="5">
        <v>6.3612085548321398</v>
      </c>
      <c r="D12" s="6">
        <f t="shared" si="0"/>
        <v>6.1325358744076741E-2</v>
      </c>
      <c r="F12" s="1">
        <v>63.718750000000099</v>
      </c>
      <c r="G12" s="1">
        <v>82.208094852321594</v>
      </c>
      <c r="H12" s="6">
        <v>0.29017117963427402</v>
      </c>
      <c r="J12" s="4" t="s">
        <v>659</v>
      </c>
      <c r="K12" s="5">
        <v>8.5616459488163308</v>
      </c>
      <c r="L12" s="5">
        <v>6.4686240429180204</v>
      </c>
      <c r="M12" s="6">
        <f t="shared" si="1"/>
        <v>-0.24446489826966933</v>
      </c>
      <c r="O12" s="1">
        <v>377.84374999999898</v>
      </c>
      <c r="P12" s="1">
        <v>88.562500000000099</v>
      </c>
      <c r="Q12" s="6">
        <v>-0.76561078488131595</v>
      </c>
    </row>
    <row r="13" spans="1:17">
      <c r="A13" s="4" t="s">
        <v>14</v>
      </c>
      <c r="B13" s="5">
        <v>6.0251395622785102</v>
      </c>
      <c r="C13" s="5">
        <v>6.3537010000087504</v>
      </c>
      <c r="D13" s="6">
        <f t="shared" si="0"/>
        <v>5.4531755544263039E-2</v>
      </c>
      <c r="F13" s="1">
        <v>65.125000000000099</v>
      </c>
      <c r="G13" s="1">
        <v>81.781408209788196</v>
      </c>
      <c r="H13" s="6">
        <v>0.25576058671459601</v>
      </c>
      <c r="J13" s="4" t="s">
        <v>660</v>
      </c>
      <c r="K13" s="5">
        <v>9.2160637507849508</v>
      </c>
      <c r="L13" s="5">
        <v>6.4686240429180204</v>
      </c>
      <c r="M13" s="6">
        <f t="shared" si="1"/>
        <v>-0.29811422556977485</v>
      </c>
      <c r="O13" s="1">
        <v>594.71875000000102</v>
      </c>
      <c r="P13" s="1">
        <v>88.562500000000099</v>
      </c>
      <c r="Q13" s="6">
        <v>-0.85108507172507997</v>
      </c>
    </row>
    <row r="14" spans="1:17">
      <c r="A14" s="4" t="s">
        <v>15</v>
      </c>
      <c r="B14" s="5">
        <v>5.9707147099752902</v>
      </c>
      <c r="C14" s="5">
        <v>6.3497725655279602</v>
      </c>
      <c r="D14" s="6">
        <f t="shared" si="0"/>
        <v>6.3486177780254227E-2</v>
      </c>
      <c r="F14" s="1">
        <v>62.713959796973597</v>
      </c>
      <c r="G14" s="1">
        <v>81.559021717021196</v>
      </c>
      <c r="H14" s="6">
        <v>0.30049229838229602</v>
      </c>
      <c r="J14" s="4" t="s">
        <v>661</v>
      </c>
      <c r="K14" s="5">
        <v>7.6657800283294799</v>
      </c>
      <c r="L14" s="5">
        <v>6.4086760985745501</v>
      </c>
      <c r="M14" s="6">
        <f t="shared" si="1"/>
        <v>-0.16398904287746396</v>
      </c>
      <c r="O14" s="1">
        <v>203.0625</v>
      </c>
      <c r="P14" s="1">
        <v>84.957893982843203</v>
      </c>
      <c r="Q14" s="6">
        <v>-0.58161701947507105</v>
      </c>
    </row>
    <row r="15" spans="1:17">
      <c r="A15" s="4" t="s">
        <v>16</v>
      </c>
      <c r="B15" s="5">
        <v>6.0178338340825004</v>
      </c>
      <c r="C15" s="5">
        <v>6.3487281542310798</v>
      </c>
      <c r="D15" s="6">
        <f t="shared" si="0"/>
        <v>5.4985619289541043E-2</v>
      </c>
      <c r="F15" s="1">
        <v>64.796044198315201</v>
      </c>
      <c r="G15" s="1">
        <v>81.500000000000099</v>
      </c>
      <c r="H15" s="6">
        <v>0.25779283300938299</v>
      </c>
      <c r="J15" s="4" t="s">
        <v>662</v>
      </c>
      <c r="K15" s="5">
        <v>7.4287223564323996</v>
      </c>
      <c r="L15" s="5">
        <v>6.4014756092479699</v>
      </c>
      <c r="M15" s="6">
        <f t="shared" si="1"/>
        <v>-0.13828040649479312</v>
      </c>
      <c r="O15" s="1">
        <v>172.293248210446</v>
      </c>
      <c r="P15" s="1">
        <v>84.534925624834401</v>
      </c>
      <c r="Q15" s="6">
        <v>-0.50935439140609895</v>
      </c>
    </row>
    <row r="16" spans="1:17">
      <c r="A16" s="4" t="s">
        <v>17</v>
      </c>
      <c r="B16" s="5">
        <v>5.9534689622288504</v>
      </c>
      <c r="C16" s="5">
        <v>6.3487281542310798</v>
      </c>
      <c r="D16" s="6">
        <f t="shared" si="0"/>
        <v>6.639140885925654E-2</v>
      </c>
      <c r="F16" s="1">
        <v>61.968750000000099</v>
      </c>
      <c r="G16" s="1">
        <v>81.500000000000099</v>
      </c>
      <c r="H16" s="6">
        <v>0.315179021684316</v>
      </c>
      <c r="J16" s="4" t="s">
        <v>663</v>
      </c>
      <c r="K16" s="5">
        <v>8.4755504496590994</v>
      </c>
      <c r="L16" s="5">
        <v>6.3782635022265302</v>
      </c>
      <c r="M16" s="6">
        <f t="shared" si="1"/>
        <v>-0.24745141449980113</v>
      </c>
      <c r="O16" s="1">
        <v>355.954850323394</v>
      </c>
      <c r="P16" s="1">
        <v>83.185692129115793</v>
      </c>
      <c r="Q16" s="6">
        <v>-0.76630268683362601</v>
      </c>
    </row>
    <row r="17" spans="1:17">
      <c r="A17" s="4" t="s">
        <v>18</v>
      </c>
      <c r="B17" s="5">
        <v>6.0841440106151401</v>
      </c>
      <c r="C17" s="5">
        <v>6.3487281542310798</v>
      </c>
      <c r="D17" s="6">
        <f t="shared" si="0"/>
        <v>4.3487488651536621E-2</v>
      </c>
      <c r="F17" s="1">
        <v>67.843749999999801</v>
      </c>
      <c r="G17" s="1">
        <v>81.500000000000099</v>
      </c>
      <c r="H17" s="6">
        <v>0.20128972823584099</v>
      </c>
      <c r="J17" s="4" t="s">
        <v>664</v>
      </c>
      <c r="K17" s="5">
        <v>7.0390904019985996</v>
      </c>
      <c r="L17" s="5">
        <v>6.3487281542310798</v>
      </c>
      <c r="M17" s="6">
        <f t="shared" si="1"/>
        <v>-9.8075491056558439E-2</v>
      </c>
      <c r="O17" s="1">
        <v>131.515625</v>
      </c>
      <c r="P17" s="1">
        <v>81.500000000000099</v>
      </c>
      <c r="Q17" s="6">
        <v>-0.38030177022691902</v>
      </c>
    </row>
    <row r="18" spans="1:17">
      <c r="A18" s="4" t="s">
        <v>19</v>
      </c>
      <c r="B18" s="5">
        <v>6.0841440106151401</v>
      </c>
      <c r="C18" s="5">
        <v>6.3487281542310798</v>
      </c>
      <c r="D18" s="6">
        <f t="shared" si="0"/>
        <v>4.3487488651536621E-2</v>
      </c>
      <c r="F18" s="1">
        <v>67.843749999999801</v>
      </c>
      <c r="G18" s="1">
        <v>81.500000000000099</v>
      </c>
      <c r="H18" s="6">
        <v>0.20128972823584099</v>
      </c>
      <c r="J18" s="4" t="s">
        <v>665</v>
      </c>
      <c r="K18" s="5">
        <v>8.9561044019091298</v>
      </c>
      <c r="L18" s="5">
        <v>6.3487281542310798</v>
      </c>
      <c r="M18" s="6">
        <f t="shared" si="1"/>
        <v>-0.29112838916016304</v>
      </c>
      <c r="O18" s="1">
        <v>496.65643777917597</v>
      </c>
      <c r="P18" s="1">
        <v>81.500000000000099</v>
      </c>
      <c r="Q18" s="6">
        <v>-0.83590266067136598</v>
      </c>
    </row>
    <row r="19" spans="1:17">
      <c r="A19" s="4" t="s">
        <v>20</v>
      </c>
      <c r="B19" s="5">
        <v>5.9248125036057804</v>
      </c>
      <c r="C19" s="5">
        <v>6.3128030281720102</v>
      </c>
      <c r="D19" s="6">
        <f t="shared" si="0"/>
        <v>6.5485705130770455E-2</v>
      </c>
      <c r="F19" s="1">
        <v>60.75</v>
      </c>
      <c r="G19" s="1">
        <v>79.495595722422905</v>
      </c>
      <c r="H19" s="6">
        <v>0.30856947691231101</v>
      </c>
      <c r="J19" s="4" t="s">
        <v>666</v>
      </c>
      <c r="K19" s="5">
        <v>8.26980483773084</v>
      </c>
      <c r="L19" s="5">
        <v>6.3487281542310798</v>
      </c>
      <c r="M19" s="6">
        <f t="shared" si="1"/>
        <v>-0.23230012330337968</v>
      </c>
      <c r="O19" s="1">
        <v>308.64504874253299</v>
      </c>
      <c r="P19" s="1">
        <v>81.500000000000099</v>
      </c>
      <c r="Q19" s="6">
        <v>-0.73594262946370503</v>
      </c>
    </row>
    <row r="20" spans="1:17">
      <c r="A20" s="4" t="s">
        <v>21</v>
      </c>
      <c r="B20" s="5">
        <v>6.2057932493971597</v>
      </c>
      <c r="C20" s="5">
        <v>6.3078771526787296</v>
      </c>
      <c r="D20" s="6">
        <f t="shared" si="0"/>
        <v>1.6449775101915698E-2</v>
      </c>
      <c r="F20" s="1">
        <v>73.812500000000099</v>
      </c>
      <c r="G20" s="1">
        <v>79.224632247971698</v>
      </c>
      <c r="H20" s="6">
        <v>7.3322706153722106E-2</v>
      </c>
      <c r="J20" s="4" t="s">
        <v>667</v>
      </c>
      <c r="K20" s="5">
        <v>6.4648655078991002</v>
      </c>
      <c r="L20" s="5">
        <v>6.24639460699981</v>
      </c>
      <c r="M20" s="6">
        <f t="shared" si="1"/>
        <v>-3.3793572446689124E-2</v>
      </c>
      <c r="O20" s="1">
        <v>88.332075668309102</v>
      </c>
      <c r="P20" s="1">
        <v>75.919290622404802</v>
      </c>
      <c r="Q20" s="6">
        <v>-0.14052409560163401</v>
      </c>
    </row>
    <row r="21" spans="1:17">
      <c r="A21" s="4" t="s">
        <v>22</v>
      </c>
      <c r="B21" s="5">
        <v>5.8757328020684199</v>
      </c>
      <c r="C21" s="5">
        <v>6.3039450350257802</v>
      </c>
      <c r="D21" s="6">
        <f t="shared" si="0"/>
        <v>7.2878098338069019E-2</v>
      </c>
      <c r="F21" s="1">
        <v>58.718076433071303</v>
      </c>
      <c r="G21" s="1">
        <v>79.008996634547103</v>
      </c>
      <c r="H21" s="6">
        <v>0.34556513826886198</v>
      </c>
      <c r="J21" s="4" t="s">
        <v>668</v>
      </c>
      <c r="K21" s="5">
        <v>6.6892201971095302</v>
      </c>
      <c r="L21" s="5">
        <v>6.2441742036785497</v>
      </c>
      <c r="M21" s="6">
        <f t="shared" si="1"/>
        <v>-6.6531819900814249E-2</v>
      </c>
      <c r="O21" s="1">
        <v>103.194351680458</v>
      </c>
      <c r="P21" s="1">
        <v>75.802535670401298</v>
      </c>
      <c r="Q21" s="6">
        <v>-0.26543910169497797</v>
      </c>
    </row>
    <row r="22" spans="1:17">
      <c r="A22" s="4" t="s">
        <v>23</v>
      </c>
      <c r="B22" s="5">
        <v>5.9512847149669703</v>
      </c>
      <c r="C22" s="5">
        <v>6.2756275898517204</v>
      </c>
      <c r="D22" s="6">
        <f t="shared" si="0"/>
        <v>5.4499640064111787E-2</v>
      </c>
      <c r="F22" s="1">
        <v>61.874999999999901</v>
      </c>
      <c r="G22" s="1">
        <v>77.473316213534204</v>
      </c>
      <c r="H22" s="6">
        <v>0.25209399941065502</v>
      </c>
      <c r="J22" s="4" t="s">
        <v>669</v>
      </c>
      <c r="K22" s="5">
        <v>11.592869250690301</v>
      </c>
      <c r="L22" s="5">
        <v>6.2401950539799298</v>
      </c>
      <c r="M22" s="6">
        <f t="shared" si="1"/>
        <v>-0.46172125993671886</v>
      </c>
      <c r="O22" s="1">
        <v>3088.8824435383799</v>
      </c>
      <c r="P22" s="1">
        <v>75.593750000000298</v>
      </c>
      <c r="Q22" s="6">
        <v>-0.97552715217177199</v>
      </c>
    </row>
    <row r="23" spans="1:17">
      <c r="A23" s="4" t="s">
        <v>24</v>
      </c>
      <c r="B23" s="5">
        <v>5.9023751144860297</v>
      </c>
      <c r="C23" s="5">
        <v>6.2702320078710301</v>
      </c>
      <c r="D23" s="6">
        <f t="shared" si="0"/>
        <v>6.2323536923666545E-2</v>
      </c>
      <c r="F23" s="1">
        <v>59.812500000000199</v>
      </c>
      <c r="G23" s="1">
        <v>77.184112383680102</v>
      </c>
      <c r="H23" s="6">
        <v>0.29043448081387502</v>
      </c>
      <c r="J23" s="4" t="s">
        <v>670</v>
      </c>
      <c r="K23" s="5">
        <v>6.8554525097440502</v>
      </c>
      <c r="L23" s="5">
        <v>6.2401950539799298</v>
      </c>
      <c r="M23" s="6">
        <f t="shared" si="1"/>
        <v>-8.9747169116789816E-2</v>
      </c>
      <c r="O23" s="1">
        <v>115.796875</v>
      </c>
      <c r="P23" s="1">
        <v>75.593750000000298</v>
      </c>
      <c r="Q23" s="6">
        <v>-0.34718661449197102</v>
      </c>
    </row>
    <row r="24" spans="1:17">
      <c r="A24" s="4" t="s">
        <v>25</v>
      </c>
      <c r="B24" s="5">
        <v>6.0368604466730504</v>
      </c>
      <c r="C24" s="5">
        <v>6.26597066740693</v>
      </c>
      <c r="D24" s="6">
        <f t="shared" si="0"/>
        <v>3.7951882896372746E-2</v>
      </c>
      <c r="F24" s="1">
        <v>65.656250000000199</v>
      </c>
      <c r="G24" s="1">
        <v>76.956467249754098</v>
      </c>
      <c r="H24" s="6">
        <v>0.17211182864927399</v>
      </c>
      <c r="J24" s="4" t="s">
        <v>671</v>
      </c>
      <c r="K24" s="5">
        <v>6.4941055480610501</v>
      </c>
      <c r="L24" s="5">
        <v>6.2401950539799298</v>
      </c>
      <c r="M24" s="6">
        <f t="shared" si="1"/>
        <v>-3.9098609069717183E-2</v>
      </c>
      <c r="O24" s="1">
        <v>90.140624999999801</v>
      </c>
      <c r="P24" s="1">
        <v>75.593750000000298</v>
      </c>
      <c r="Q24" s="6">
        <v>-0.16137978852487</v>
      </c>
    </row>
    <row r="25" spans="1:17">
      <c r="A25" s="4" t="s">
        <v>26</v>
      </c>
      <c r="B25" s="5">
        <v>5.9328052433786</v>
      </c>
      <c r="C25" s="5">
        <v>6.26597066740693</v>
      </c>
      <c r="D25" s="6">
        <f t="shared" si="0"/>
        <v>5.6156474106437981E-2</v>
      </c>
      <c r="F25" s="1">
        <v>61.087497841342703</v>
      </c>
      <c r="G25" s="1">
        <v>76.956467249754098</v>
      </c>
      <c r="H25" s="6">
        <v>0.25977442143114998</v>
      </c>
      <c r="J25" s="4" t="s">
        <v>672</v>
      </c>
      <c r="K25" s="5">
        <v>8.2679570844028394</v>
      </c>
      <c r="L25" s="5">
        <v>6.2401950539799298</v>
      </c>
      <c r="M25" s="6">
        <f t="shared" si="1"/>
        <v>-0.24525550988262856</v>
      </c>
      <c r="O25" s="1">
        <v>308.25</v>
      </c>
      <c r="P25" s="1">
        <v>75.593750000000298</v>
      </c>
      <c r="Q25" s="6">
        <v>-0.754764801297647</v>
      </c>
    </row>
    <row r="26" spans="1:17">
      <c r="A26" s="4" t="s">
        <v>27</v>
      </c>
      <c r="B26" s="5">
        <v>6.0251395622785102</v>
      </c>
      <c r="C26" s="5">
        <v>6.2401950539799298</v>
      </c>
      <c r="D26" s="6">
        <f t="shared" si="0"/>
        <v>3.5693030755306276E-2</v>
      </c>
      <c r="F26" s="1">
        <v>65.125000000000099</v>
      </c>
      <c r="G26" s="1">
        <v>75.593750000000298</v>
      </c>
      <c r="H26" s="6">
        <v>0.160748560460655</v>
      </c>
      <c r="J26" s="4" t="s">
        <v>673</v>
      </c>
      <c r="K26" s="5">
        <v>7.4981012439948502</v>
      </c>
      <c r="L26" s="5">
        <v>6.2401950539799298</v>
      </c>
      <c r="M26" s="6">
        <f t="shared" si="1"/>
        <v>-0.16776329754447694</v>
      </c>
      <c r="O26" s="1">
        <v>180.78125</v>
      </c>
      <c r="P26" s="1">
        <v>75.593750000000298</v>
      </c>
      <c r="Q26" s="6">
        <v>-0.58184961106309196</v>
      </c>
    </row>
    <row r="27" spans="1:17">
      <c r="A27" s="4" t="s">
        <v>28</v>
      </c>
      <c r="B27" s="5">
        <v>6.1312139050862697</v>
      </c>
      <c r="C27" s="5">
        <v>6.2401950539799298</v>
      </c>
      <c r="D27" s="6">
        <f t="shared" si="0"/>
        <v>1.7774807824475491E-2</v>
      </c>
      <c r="F27" s="1">
        <v>70.093749999999901</v>
      </c>
      <c r="G27" s="1">
        <v>75.593750000000298</v>
      </c>
      <c r="H27" s="6">
        <v>7.8466339723590101E-2</v>
      </c>
      <c r="J27" s="4" t="s">
        <v>674</v>
      </c>
      <c r="K27" s="5">
        <v>7.3401625368756198</v>
      </c>
      <c r="L27" s="5">
        <v>6.1987709946713796</v>
      </c>
      <c r="M27" s="6">
        <f t="shared" si="1"/>
        <v>-0.15549949152625708</v>
      </c>
      <c r="O27" s="1">
        <v>162.03509819441899</v>
      </c>
      <c r="P27" s="1">
        <v>73.454093869912896</v>
      </c>
      <c r="Q27" s="6">
        <v>-0.546677882209332</v>
      </c>
    </row>
    <row r="28" spans="1:17">
      <c r="A28" s="4" t="s">
        <v>29</v>
      </c>
      <c r="B28" s="5">
        <v>5.8841705191084301</v>
      </c>
      <c r="C28" s="5">
        <v>6.2401950539799298</v>
      </c>
      <c r="D28" s="6">
        <f t="shared" si="0"/>
        <v>6.0505475447275803E-2</v>
      </c>
      <c r="F28" s="1">
        <v>59.062499999999801</v>
      </c>
      <c r="G28" s="1">
        <v>75.593750000000298</v>
      </c>
      <c r="H28" s="6">
        <v>0.27989417989418902</v>
      </c>
      <c r="J28" s="4" t="s">
        <v>675</v>
      </c>
      <c r="K28" s="5">
        <v>7.6621292857540801</v>
      </c>
      <c r="L28" s="5">
        <v>6.17697453094301</v>
      </c>
      <c r="M28" s="6">
        <f t="shared" si="1"/>
        <v>-0.19383055276453831</v>
      </c>
      <c r="O28" s="1">
        <v>202.549299554454</v>
      </c>
      <c r="P28" s="1">
        <v>72.352678984609994</v>
      </c>
      <c r="Q28" s="6">
        <v>-0.64278978429565703</v>
      </c>
    </row>
    <row r="29" spans="1:17">
      <c r="A29" s="4" t="s">
        <v>30</v>
      </c>
      <c r="B29" s="5">
        <v>5.86658789029127</v>
      </c>
      <c r="C29" s="5">
        <v>6.2401950539799298</v>
      </c>
      <c r="D29" s="6">
        <f t="shared" si="0"/>
        <v>6.3683894399153118E-2</v>
      </c>
      <c r="F29" s="1">
        <v>58.3470532202737</v>
      </c>
      <c r="G29" s="1">
        <v>75.593750000000298</v>
      </c>
      <c r="H29" s="6">
        <v>0.295588137324026</v>
      </c>
      <c r="J29" s="4" t="s">
        <v>676</v>
      </c>
      <c r="K29" s="5">
        <v>7.56362615553879</v>
      </c>
      <c r="L29" s="5">
        <v>6.1573469353628401</v>
      </c>
      <c r="M29" s="6">
        <f t="shared" si="1"/>
        <v>-0.18592659013773993</v>
      </c>
      <c r="O29" s="1">
        <v>189.18136242935</v>
      </c>
      <c r="P29" s="1">
        <v>71.374999999999901</v>
      </c>
      <c r="Q29" s="6">
        <v>-0.62271653463403498</v>
      </c>
    </row>
    <row r="30" spans="1:17">
      <c r="A30" s="4" t="s">
        <v>31</v>
      </c>
      <c r="B30" s="5">
        <v>5.9974287537495803</v>
      </c>
      <c r="C30" s="5">
        <v>6.2183985902515504</v>
      </c>
      <c r="D30" s="6">
        <f t="shared" si="0"/>
        <v>3.6844095290639478E-2</v>
      </c>
      <c r="F30" s="1">
        <v>63.886037451465</v>
      </c>
      <c r="G30" s="1">
        <v>74.460251823120501</v>
      </c>
      <c r="H30" s="6">
        <v>0.16551682955276301</v>
      </c>
      <c r="J30" s="4" t="s">
        <v>677</v>
      </c>
      <c r="K30" s="5">
        <v>8.3662539032042993</v>
      </c>
      <c r="L30" s="5">
        <v>6.1573469353628401</v>
      </c>
      <c r="M30" s="6">
        <f t="shared" si="1"/>
        <v>-0.26402581052380458</v>
      </c>
      <c r="O30" s="1">
        <v>329.98437499999801</v>
      </c>
      <c r="P30" s="1">
        <v>71.374999999999901</v>
      </c>
      <c r="Q30" s="6">
        <v>-0.78370187982385497</v>
      </c>
    </row>
    <row r="31" spans="1:17">
      <c r="A31" s="4" t="s">
        <v>32</v>
      </c>
      <c r="B31" s="5">
        <v>5.9715435539507702</v>
      </c>
      <c r="C31" s="5">
        <v>6.1987709946713796</v>
      </c>
      <c r="D31" s="6">
        <f t="shared" si="0"/>
        <v>3.8051709523289956E-2</v>
      </c>
      <c r="F31" s="1">
        <v>62.749999999999901</v>
      </c>
      <c r="G31" s="1">
        <v>73.454093869912896</v>
      </c>
      <c r="H31" s="6">
        <v>0.17058316924164099</v>
      </c>
      <c r="J31" s="4" t="s">
        <v>678</v>
      </c>
      <c r="K31" s="5">
        <v>9.7702509273948603</v>
      </c>
      <c r="L31" s="5">
        <v>6.1573469353628401</v>
      </c>
      <c r="M31" s="6">
        <f t="shared" si="1"/>
        <v>-0.36978620292154207</v>
      </c>
      <c r="O31" s="1">
        <v>873.24999999999704</v>
      </c>
      <c r="P31" s="1">
        <v>71.374999999999901</v>
      </c>
      <c r="Q31" s="6">
        <v>-0.91826510163183495</v>
      </c>
    </row>
    <row r="32" spans="1:17">
      <c r="A32" s="4" t="s">
        <v>33</v>
      </c>
      <c r="B32" s="5">
        <v>5.8618623400591501</v>
      </c>
      <c r="C32" s="5">
        <v>6.1966021265231701</v>
      </c>
      <c r="D32" s="6">
        <f t="shared" si="0"/>
        <v>5.7104682274173424E-2</v>
      </c>
      <c r="F32" s="1">
        <v>58.156249999999901</v>
      </c>
      <c r="G32" s="1">
        <v>73.34375</v>
      </c>
      <c r="H32" s="6">
        <v>0.261149919398174</v>
      </c>
      <c r="J32" s="4" t="s">
        <v>679</v>
      </c>
      <c r="K32" s="5">
        <v>7.2045711442491998</v>
      </c>
      <c r="L32" s="5">
        <v>6.1573469353628401</v>
      </c>
      <c r="M32" s="6">
        <f t="shared" si="1"/>
        <v>-0.14535552330859702</v>
      </c>
      <c r="O32" s="1">
        <v>147.5</v>
      </c>
      <c r="P32" s="1">
        <v>71.374999999999901</v>
      </c>
      <c r="Q32" s="6">
        <v>-0.51610169491525404</v>
      </c>
    </row>
    <row r="33" spans="1:17">
      <c r="A33" s="4" t="s">
        <v>34</v>
      </c>
      <c r="B33" s="5">
        <v>6.00630903022443</v>
      </c>
      <c r="C33" s="5">
        <v>6.1949901577778101</v>
      </c>
      <c r="D33" s="6">
        <f t="shared" si="0"/>
        <v>3.1413822799312374E-2</v>
      </c>
      <c r="F33" s="1">
        <v>64.280490394150704</v>
      </c>
      <c r="G33" s="1">
        <v>73.261846476340907</v>
      </c>
      <c r="H33" s="6">
        <v>0.139721337331419</v>
      </c>
      <c r="J33" s="4" t="s">
        <v>680</v>
      </c>
      <c r="K33" s="5">
        <v>6.3133410626822402</v>
      </c>
      <c r="L33" s="5">
        <v>6.1573469353628401</v>
      </c>
      <c r="M33" s="6">
        <f t="shared" si="1"/>
        <v>-2.4708648839118053E-2</v>
      </c>
      <c r="O33" s="1">
        <v>79.525248108551096</v>
      </c>
      <c r="P33" s="1">
        <v>71.374999999999901</v>
      </c>
      <c r="Q33" s="6">
        <v>-0.10248629589217</v>
      </c>
    </row>
    <row r="34" spans="1:17">
      <c r="A34" s="4" t="s">
        <v>35</v>
      </c>
      <c r="B34" s="5">
        <v>5.8517490414160598</v>
      </c>
      <c r="C34" s="5">
        <v>6.17697453094301</v>
      </c>
      <c r="D34" s="6">
        <f t="shared" si="0"/>
        <v>5.5577484137673938E-2</v>
      </c>
      <c r="F34" s="1">
        <v>57.750000000000099</v>
      </c>
      <c r="G34" s="1">
        <v>72.352678984609994</v>
      </c>
      <c r="H34" s="6">
        <v>0.25286024215774699</v>
      </c>
      <c r="J34" s="4" t="s">
        <v>681</v>
      </c>
      <c r="K34" s="5">
        <v>12.802195828317799</v>
      </c>
      <c r="L34" s="5">
        <v>6.1573469353628401</v>
      </c>
      <c r="M34" s="6">
        <f t="shared" si="1"/>
        <v>-0.51903977896173836</v>
      </c>
      <c r="O34" s="1">
        <v>7142.4129282406302</v>
      </c>
      <c r="P34" s="1">
        <v>71.374999999999901</v>
      </c>
      <c r="Q34" s="6">
        <v>-0.99000687852731295</v>
      </c>
    </row>
    <row r="35" spans="1:17">
      <c r="A35" s="4" t="s">
        <v>36</v>
      </c>
      <c r="B35" s="5">
        <v>5.8944169050948698</v>
      </c>
      <c r="C35" s="5">
        <v>6.17697453094301</v>
      </c>
      <c r="D35" s="6">
        <f t="shared" si="0"/>
        <v>4.7936484710457083E-2</v>
      </c>
      <c r="F35" s="1">
        <v>59.483469999025999</v>
      </c>
      <c r="G35" s="1">
        <v>72.352678984609994</v>
      </c>
      <c r="H35" s="6">
        <v>0.21634933176888901</v>
      </c>
      <c r="J35" s="4" t="s">
        <v>682</v>
      </c>
      <c r="K35" s="5">
        <v>6.5882461520448201</v>
      </c>
      <c r="L35" s="5">
        <v>6.1573469353628401</v>
      </c>
      <c r="M35" s="6">
        <f t="shared" si="1"/>
        <v>-6.5404237597928905E-2</v>
      </c>
      <c r="O35" s="1">
        <v>96.218750000000199</v>
      </c>
      <c r="P35" s="1">
        <v>71.374999999999901</v>
      </c>
      <c r="Q35" s="6">
        <v>-0.25820071451770399</v>
      </c>
    </row>
    <row r="36" spans="1:17">
      <c r="A36" s="4" t="s">
        <v>37</v>
      </c>
      <c r="B36" s="5">
        <v>5.9091430473399003</v>
      </c>
      <c r="C36" s="5">
        <v>6.1573469353628401</v>
      </c>
      <c r="D36" s="6">
        <f t="shared" si="0"/>
        <v>4.2003364283874189E-2</v>
      </c>
      <c r="F36" s="1">
        <v>60.093750000000099</v>
      </c>
      <c r="G36" s="1">
        <v>71.374999999999901</v>
      </c>
      <c r="H36" s="6">
        <v>0.18772750910035901</v>
      </c>
      <c r="J36" s="4" t="s">
        <v>683</v>
      </c>
      <c r="K36" s="5">
        <v>7.8617654335912102</v>
      </c>
      <c r="L36" s="5">
        <v>6.1573469353628401</v>
      </c>
      <c r="M36" s="6">
        <f t="shared" si="1"/>
        <v>-0.21679844210892485</v>
      </c>
      <c r="O36" s="1">
        <v>232.609375</v>
      </c>
      <c r="P36" s="1">
        <v>71.374999999999901</v>
      </c>
      <c r="Q36" s="6">
        <v>-0.69315510176664197</v>
      </c>
    </row>
    <row r="37" spans="1:17">
      <c r="A37" s="4" t="s">
        <v>38</v>
      </c>
      <c r="B37" s="5">
        <v>5.9083926207737498</v>
      </c>
      <c r="C37" s="5">
        <v>6.1573469353628401</v>
      </c>
      <c r="D37" s="6">
        <f t="shared" si="0"/>
        <v>4.2135709416766476E-2</v>
      </c>
      <c r="F37" s="1">
        <v>60.0625</v>
      </c>
      <c r="G37" s="1">
        <v>71.374999999999901</v>
      </c>
      <c r="H37" s="6">
        <v>0.188345473465139</v>
      </c>
      <c r="J37" s="4" t="s">
        <v>684</v>
      </c>
      <c r="K37" s="5">
        <v>12.0228337525537</v>
      </c>
      <c r="L37" s="5">
        <v>6.1427688972555501</v>
      </c>
      <c r="M37" s="6">
        <f t="shared" si="1"/>
        <v>-0.48907478688617811</v>
      </c>
      <c r="O37" s="1">
        <v>4161.34375000006</v>
      </c>
      <c r="P37" s="1">
        <v>70.657406827917399</v>
      </c>
      <c r="Q37" s="6">
        <v>-0.98302053108976695</v>
      </c>
    </row>
    <row r="38" spans="1:17">
      <c r="A38" s="4" t="s">
        <v>39</v>
      </c>
      <c r="B38" s="5">
        <v>6.0133226734254501</v>
      </c>
      <c r="C38" s="5">
        <v>6.1573469353628401</v>
      </c>
      <c r="D38" s="6">
        <f t="shared" si="0"/>
        <v>2.3950862070627466E-2</v>
      </c>
      <c r="F38" s="1">
        <v>64.593750000000099</v>
      </c>
      <c r="G38" s="1">
        <v>71.374999999999901</v>
      </c>
      <c r="H38" s="6">
        <v>0.104983067247214</v>
      </c>
      <c r="J38" s="4" t="s">
        <v>685</v>
      </c>
      <c r="K38" s="5">
        <v>8.9813904444309198</v>
      </c>
      <c r="L38" s="5">
        <v>6.1407341235960198</v>
      </c>
      <c r="M38" s="6">
        <f t="shared" si="1"/>
        <v>-0.31628246632973211</v>
      </c>
      <c r="O38" s="1">
        <v>505.43804244050898</v>
      </c>
      <c r="P38" s="1">
        <v>70.557822032713204</v>
      </c>
      <c r="Q38" s="6">
        <v>-0.86040262879298801</v>
      </c>
    </row>
    <row r="39" spans="1:17">
      <c r="A39" s="4" t="s">
        <v>40</v>
      </c>
      <c r="B39" s="5">
        <v>5.9936460600165997</v>
      </c>
      <c r="C39" s="5">
        <v>6.1573469353628401</v>
      </c>
      <c r="D39" s="6">
        <f t="shared" si="0"/>
        <v>2.7312402785723888E-2</v>
      </c>
      <c r="F39" s="1">
        <v>63.718750000000099</v>
      </c>
      <c r="G39" s="1">
        <v>71.374999999999901</v>
      </c>
      <c r="H39" s="6">
        <v>0.120156939676307</v>
      </c>
      <c r="J39" s="4" t="s">
        <v>686</v>
      </c>
      <c r="K39" s="5">
        <v>8.8877806766346801</v>
      </c>
      <c r="L39" s="5">
        <v>6.1250520381413498</v>
      </c>
      <c r="M39" s="6">
        <f t="shared" si="1"/>
        <v>-0.31084572617282735</v>
      </c>
      <c r="O39" s="1">
        <v>473.68385066504101</v>
      </c>
      <c r="P39" s="1">
        <v>69.795012357617793</v>
      </c>
      <c r="Q39" s="6">
        <v>-0.85265486197254303</v>
      </c>
    </row>
    <row r="40" spans="1:17">
      <c r="A40" s="4" t="s">
        <v>41</v>
      </c>
      <c r="B40" s="5">
        <v>5.8360503550580702</v>
      </c>
      <c r="C40" s="5">
        <v>6.1573469353628401</v>
      </c>
      <c r="D40" s="6">
        <f t="shared" si="0"/>
        <v>5.5053771087890668E-2</v>
      </c>
      <c r="F40" s="1">
        <v>57.125</v>
      </c>
      <c r="G40" s="1">
        <v>71.374999999999901</v>
      </c>
      <c r="H40" s="6">
        <v>0.249452954048137</v>
      </c>
      <c r="J40" s="4" t="s">
        <v>687</v>
      </c>
      <c r="K40" s="5">
        <v>6.33873638257392</v>
      </c>
      <c r="L40" s="5">
        <v>6.1241213118291897</v>
      </c>
      <c r="M40" s="6">
        <f t="shared" si="1"/>
        <v>-3.3857705667447724E-2</v>
      </c>
      <c r="O40" s="1">
        <v>80.937500000000199</v>
      </c>
      <c r="P40" s="1">
        <v>69.750000000000099</v>
      </c>
      <c r="Q40" s="6">
        <v>-0.138223938223939</v>
      </c>
    </row>
    <row r="41" spans="1:17">
      <c r="A41" s="4" t="s">
        <v>42</v>
      </c>
      <c r="B41" s="5">
        <v>5.96794670581271</v>
      </c>
      <c r="C41" s="5">
        <v>6.1573469353628401</v>
      </c>
      <c r="D41" s="6">
        <f t="shared" si="0"/>
        <v>3.1736246800873058E-2</v>
      </c>
      <c r="F41" s="1">
        <v>62.593750000000099</v>
      </c>
      <c r="G41" s="1">
        <v>71.374999999999901</v>
      </c>
      <c r="H41" s="6">
        <v>0.14028956565151901</v>
      </c>
      <c r="J41" s="4" t="s">
        <v>688</v>
      </c>
      <c r="K41" s="5">
        <v>10.3063498830371</v>
      </c>
      <c r="L41" s="5">
        <v>6.1084392263745197</v>
      </c>
      <c r="M41" s="6">
        <f t="shared" si="1"/>
        <v>-0.40731303558515808</v>
      </c>
      <c r="O41" s="1">
        <v>1266.2529221647101</v>
      </c>
      <c r="P41" s="1">
        <v>68.995923792641506</v>
      </c>
      <c r="Q41" s="6">
        <v>-0.94551173577969705</v>
      </c>
    </row>
    <row r="42" spans="1:17">
      <c r="A42" s="4" t="s">
        <v>43</v>
      </c>
      <c r="B42" s="5">
        <v>5.9169777754728399</v>
      </c>
      <c r="C42" s="5">
        <v>6.1573469353628401</v>
      </c>
      <c r="D42" s="6">
        <f t="shared" si="0"/>
        <v>4.0623637439772597E-2</v>
      </c>
      <c r="F42" s="1">
        <v>60.420984041142603</v>
      </c>
      <c r="G42" s="1">
        <v>71.374999999999901</v>
      </c>
      <c r="H42" s="6">
        <v>0.18129489502187399</v>
      </c>
      <c r="J42" s="4" t="s">
        <v>689</v>
      </c>
      <c r="K42" s="5">
        <v>6.1296050111525098</v>
      </c>
      <c r="L42" s="5">
        <v>6.0927571409198498</v>
      </c>
      <c r="M42" s="6">
        <f t="shared" si="1"/>
        <v>-6.0114591667190798E-3</v>
      </c>
      <c r="O42" s="1">
        <v>70.015625000000199</v>
      </c>
      <c r="P42" s="1">
        <v>68.249999999999901</v>
      </c>
      <c r="Q42" s="6">
        <v>-2.52175853604154E-2</v>
      </c>
    </row>
    <row r="43" spans="1:17">
      <c r="A43" s="4" t="s">
        <v>44</v>
      </c>
      <c r="B43" s="5">
        <v>5.9643002095750903</v>
      </c>
      <c r="C43" s="5">
        <v>6.1573469353628401</v>
      </c>
      <c r="D43" s="6">
        <f t="shared" si="0"/>
        <v>3.2367037037778879E-2</v>
      </c>
      <c r="F43" s="1">
        <v>62.435740403133501</v>
      </c>
      <c r="G43" s="1">
        <v>71.374999999999901</v>
      </c>
      <c r="H43" s="6">
        <v>0.14317535980429699</v>
      </c>
      <c r="J43" s="4" t="s">
        <v>690</v>
      </c>
      <c r="K43" s="5">
        <v>6.3674147512468302</v>
      </c>
      <c r="L43" s="5">
        <v>6.0927571409198498</v>
      </c>
      <c r="M43" s="6">
        <f t="shared" si="1"/>
        <v>-4.3134870439089701E-2</v>
      </c>
      <c r="O43" s="1">
        <v>82.562500000000099</v>
      </c>
      <c r="P43" s="1">
        <v>68.249999999999901</v>
      </c>
      <c r="Q43" s="6">
        <v>-0.17335352006056301</v>
      </c>
    </row>
    <row r="44" spans="1:17">
      <c r="A44" s="4" t="s">
        <v>45</v>
      </c>
      <c r="B44" s="5">
        <v>5.9607078340207797</v>
      </c>
      <c r="C44" s="5">
        <v>6.1573469353628401</v>
      </c>
      <c r="D44" s="6">
        <f t="shared" si="0"/>
        <v>3.2989219874146603E-2</v>
      </c>
      <c r="F44" s="1">
        <v>62.280466001086701</v>
      </c>
      <c r="G44" s="1">
        <v>71.374999999999901</v>
      </c>
      <c r="H44" s="6">
        <v>0.14602546485048001</v>
      </c>
      <c r="J44" s="4" t="s">
        <v>691</v>
      </c>
      <c r="K44" s="5">
        <v>6.3009244909762998</v>
      </c>
      <c r="L44" s="5">
        <v>6.0927571409198498</v>
      </c>
      <c r="M44" s="6">
        <f t="shared" si="1"/>
        <v>-3.3037588429217224E-2</v>
      </c>
      <c r="O44" s="1">
        <v>78.84375</v>
      </c>
      <c r="P44" s="1">
        <v>68.249999999999901</v>
      </c>
      <c r="Q44" s="6">
        <v>-0.13436385255648201</v>
      </c>
    </row>
    <row r="45" spans="1:17">
      <c r="A45" s="4" t="s">
        <v>46</v>
      </c>
      <c r="B45" s="5">
        <v>5.8618623400591501</v>
      </c>
      <c r="C45" s="5">
        <v>6.1573469353628401</v>
      </c>
      <c r="D45" s="6">
        <f t="shared" si="0"/>
        <v>5.0407972443226701E-2</v>
      </c>
      <c r="F45" s="1">
        <v>58.156249999999901</v>
      </c>
      <c r="G45" s="1">
        <v>71.374999999999901</v>
      </c>
      <c r="H45" s="6">
        <v>0.22729715206877901</v>
      </c>
      <c r="J45" s="4" t="s">
        <v>692</v>
      </c>
      <c r="K45" s="5">
        <v>8.8778592561303302</v>
      </c>
      <c r="L45" s="5">
        <v>6.0927571409198498</v>
      </c>
      <c r="M45" s="6">
        <f t="shared" si="1"/>
        <v>-0.31371325393419758</v>
      </c>
      <c r="O45" s="1">
        <v>470.4375</v>
      </c>
      <c r="P45" s="1">
        <v>68.249999999999901</v>
      </c>
      <c r="Q45" s="6">
        <v>-0.85492227979274704</v>
      </c>
    </row>
    <row r="46" spans="1:17">
      <c r="A46" s="4" t="s">
        <v>47</v>
      </c>
      <c r="B46" s="5">
        <v>5.8360503550580702</v>
      </c>
      <c r="C46" s="5">
        <v>6.1573469353628401</v>
      </c>
      <c r="D46" s="6">
        <f t="shared" si="0"/>
        <v>5.5053771087890668E-2</v>
      </c>
      <c r="F46" s="1">
        <v>57.125</v>
      </c>
      <c r="G46" s="1">
        <v>71.374999999999901</v>
      </c>
      <c r="H46" s="6">
        <v>0.249452954048137</v>
      </c>
      <c r="J46" s="4" t="s">
        <v>693</v>
      </c>
      <c r="K46" s="5">
        <v>8.7703025545501596</v>
      </c>
      <c r="L46" s="5">
        <v>6.0927571409198498</v>
      </c>
      <c r="M46" s="6">
        <f t="shared" si="1"/>
        <v>-0.30529681239345163</v>
      </c>
      <c r="O46" s="1">
        <v>436.64062500000102</v>
      </c>
      <c r="P46" s="1">
        <v>68.249999999999901</v>
      </c>
      <c r="Q46" s="6">
        <v>-0.84369296833064999</v>
      </c>
    </row>
    <row r="47" spans="1:17">
      <c r="A47" s="4" t="s">
        <v>48</v>
      </c>
      <c r="B47" s="5">
        <v>5.9373738201921498</v>
      </c>
      <c r="C47" s="5">
        <v>6.1573469353628401</v>
      </c>
      <c r="D47" s="6">
        <f t="shared" si="0"/>
        <v>3.7048890946127289E-2</v>
      </c>
      <c r="F47" s="1">
        <v>61.28125</v>
      </c>
      <c r="G47" s="1">
        <v>71.374999999999901</v>
      </c>
      <c r="H47" s="6">
        <v>0.16471188169301099</v>
      </c>
      <c r="J47" s="4" t="s">
        <v>694</v>
      </c>
      <c r="K47" s="5">
        <v>7.2168973938333698</v>
      </c>
      <c r="L47" s="5">
        <v>6.0927571409198498</v>
      </c>
      <c r="M47" s="6">
        <f t="shared" si="1"/>
        <v>-0.1557650319199585</v>
      </c>
      <c r="O47" s="1">
        <v>148.765625</v>
      </c>
      <c r="P47" s="1">
        <v>68.249999999999901</v>
      </c>
      <c r="Q47" s="6">
        <v>-0.54122466127507596</v>
      </c>
    </row>
    <row r="48" spans="1:17">
      <c r="A48" s="4" t="s">
        <v>49</v>
      </c>
      <c r="B48" s="5">
        <v>6.00911792098431</v>
      </c>
      <c r="C48" s="5">
        <v>6.1407341235960198</v>
      </c>
      <c r="D48" s="6">
        <f t="shared" si="0"/>
        <v>2.1902749179225856E-2</v>
      </c>
      <c r="F48" s="1">
        <v>64.405764796813997</v>
      </c>
      <c r="G48" s="1">
        <v>70.557822032713204</v>
      </c>
      <c r="H48" s="6">
        <v>9.5520288522426902E-2</v>
      </c>
      <c r="J48" s="4" t="s">
        <v>695</v>
      </c>
      <c r="K48" s="5">
        <v>6.1442804202245602</v>
      </c>
      <c r="L48" s="5">
        <v>6.0927571409198498</v>
      </c>
      <c r="M48" s="6">
        <f t="shared" si="1"/>
        <v>-8.3855676793520573E-3</v>
      </c>
      <c r="O48" s="1">
        <v>70.731473943712103</v>
      </c>
      <c r="P48" s="1">
        <v>68.249999999999901</v>
      </c>
      <c r="Q48" s="6">
        <v>-3.5083023233573998E-2</v>
      </c>
    </row>
    <row r="49" spans="1:17">
      <c r="A49" s="4" t="s">
        <v>50</v>
      </c>
      <c r="B49" s="5">
        <v>5.8297227350860599</v>
      </c>
      <c r="C49" s="5">
        <v>6.1393326138507396</v>
      </c>
      <c r="D49" s="6">
        <f t="shared" si="0"/>
        <v>5.3108851455541783E-2</v>
      </c>
      <c r="F49" s="1">
        <v>56.875000000000099</v>
      </c>
      <c r="G49" s="1">
        <v>70.489311740732404</v>
      </c>
      <c r="H49" s="6">
        <v>0.239372514122766</v>
      </c>
      <c r="J49" s="4" t="s">
        <v>696</v>
      </c>
      <c r="K49" s="5">
        <v>6.8771354923155199</v>
      </c>
      <c r="L49" s="5">
        <v>6.0773456243302801</v>
      </c>
      <c r="M49" s="6">
        <f t="shared" si="1"/>
        <v>-0.11629694789042933</v>
      </c>
      <c r="O49" s="1">
        <v>117.550388132069</v>
      </c>
      <c r="P49" s="1">
        <v>67.524803172621503</v>
      </c>
      <c r="Q49" s="6">
        <v>-0.42556716106494702</v>
      </c>
    </row>
    <row r="50" spans="1:17">
      <c r="A50" s="4" t="s">
        <v>51</v>
      </c>
      <c r="B50" s="5">
        <v>6.02578918826653</v>
      </c>
      <c r="C50" s="5">
        <v>6.1250520381413498</v>
      </c>
      <c r="D50" s="6">
        <f t="shared" si="0"/>
        <v>1.6473004078553677E-2</v>
      </c>
      <c r="F50" s="1">
        <v>65.154331506527697</v>
      </c>
      <c r="G50" s="1">
        <v>69.795012357617793</v>
      </c>
      <c r="H50" s="6">
        <v>7.1225975983270698E-2</v>
      </c>
      <c r="J50" s="4" t="s">
        <v>697</v>
      </c>
      <c r="K50" s="5">
        <v>6.17144316883057</v>
      </c>
      <c r="L50" s="5">
        <v>6.0759688856699396</v>
      </c>
      <c r="M50" s="6">
        <f t="shared" si="1"/>
        <v>-1.5470333364298261E-2</v>
      </c>
      <c r="O50" s="1">
        <v>72.075806447101101</v>
      </c>
      <c r="P50" s="1">
        <v>67.460396169361005</v>
      </c>
      <c r="Q50" s="6">
        <v>-6.4035499639223503E-2</v>
      </c>
    </row>
    <row r="51" spans="1:17">
      <c r="A51" s="4" t="s">
        <v>52</v>
      </c>
      <c r="B51" s="5">
        <v>5.8551316449444704</v>
      </c>
      <c r="C51" s="5">
        <v>6.1250520381413498</v>
      </c>
      <c r="D51" s="6">
        <f t="shared" si="0"/>
        <v>4.6099799212873105E-2</v>
      </c>
      <c r="F51" s="1">
        <v>57.885561941212899</v>
      </c>
      <c r="G51" s="1">
        <v>69.795012357617793</v>
      </c>
      <c r="H51" s="6">
        <v>0.205741293977586</v>
      </c>
      <c r="J51" s="4" t="s">
        <v>698</v>
      </c>
      <c r="K51" s="5">
        <v>6.7133865149370298</v>
      </c>
      <c r="L51" s="5">
        <v>6.0678922122571999</v>
      </c>
      <c r="M51" s="6">
        <f t="shared" si="1"/>
        <v>-9.6150326104958994E-2</v>
      </c>
      <c r="O51" s="1">
        <v>104.9375</v>
      </c>
      <c r="P51" s="1">
        <v>67.083786230355201</v>
      </c>
      <c r="Q51" s="6">
        <v>-0.36072627773336302</v>
      </c>
    </row>
    <row r="52" spans="1:17">
      <c r="A52" s="4" t="s">
        <v>53</v>
      </c>
      <c r="B52" s="5">
        <v>5.8841705191084301</v>
      </c>
      <c r="C52" s="5">
        <v>6.1241213118291897</v>
      </c>
      <c r="D52" s="6">
        <f t="shared" si="0"/>
        <v>4.0779034520080026E-2</v>
      </c>
      <c r="F52" s="1">
        <v>59.062499999999801</v>
      </c>
      <c r="G52" s="1">
        <v>69.750000000000099</v>
      </c>
      <c r="H52" s="6">
        <v>0.180952380952387</v>
      </c>
      <c r="J52" s="4" t="s">
        <v>699</v>
      </c>
      <c r="K52" s="5">
        <v>8.5286372442460099</v>
      </c>
      <c r="L52" s="5">
        <v>6.0674343607565202</v>
      </c>
      <c r="M52" s="6">
        <f t="shared" si="1"/>
        <v>-0.2885810256673752</v>
      </c>
      <c r="O52" s="1">
        <v>369.29687499999898</v>
      </c>
      <c r="P52" s="1">
        <v>67.062499999999901</v>
      </c>
      <c r="Q52" s="6">
        <v>-0.81840490797545995</v>
      </c>
    </row>
    <row r="53" spans="1:17">
      <c r="A53" s="4" t="s">
        <v>54</v>
      </c>
      <c r="B53" s="5">
        <v>6.0887882387169103</v>
      </c>
      <c r="C53" s="5">
        <v>6.1241213118291897</v>
      </c>
      <c r="D53" s="6">
        <f t="shared" si="0"/>
        <v>5.8029728949360315E-3</v>
      </c>
      <c r="F53" s="1">
        <v>68.062500000000199</v>
      </c>
      <c r="G53" s="1">
        <v>69.750000000000099</v>
      </c>
      <c r="H53" s="6">
        <v>2.4793388429751099E-2</v>
      </c>
      <c r="J53" s="4" t="s">
        <v>700</v>
      </c>
      <c r="K53" s="5">
        <v>8.4389523024571602</v>
      </c>
      <c r="L53" s="5">
        <v>6.0674343607565202</v>
      </c>
      <c r="M53" s="6">
        <f t="shared" si="1"/>
        <v>-0.28102042252450321</v>
      </c>
      <c r="O53" s="1">
        <v>347.03859388334598</v>
      </c>
      <c r="P53" s="1">
        <v>67.062499999999901</v>
      </c>
      <c r="Q53" s="6">
        <v>-0.80675780393882601</v>
      </c>
    </row>
    <row r="54" spans="1:17">
      <c r="A54" s="4" t="s">
        <v>55</v>
      </c>
      <c r="B54" s="5">
        <v>5.8517490414160598</v>
      </c>
      <c r="C54" s="5">
        <v>6.1123906480596801</v>
      </c>
      <c r="D54" s="6">
        <f t="shared" si="0"/>
        <v>4.4540803920146921E-2</v>
      </c>
      <c r="F54" s="1">
        <v>57.750000000000099</v>
      </c>
      <c r="G54" s="1">
        <v>69.185156916061004</v>
      </c>
      <c r="H54" s="6">
        <v>0.19801137516988601</v>
      </c>
      <c r="J54" s="4" t="s">
        <v>701</v>
      </c>
      <c r="K54" s="5">
        <v>6.8805114906243299</v>
      </c>
      <c r="L54" s="5">
        <v>6.0674343607565202</v>
      </c>
      <c r="M54" s="6">
        <f t="shared" si="1"/>
        <v>-0.11817103001364682</v>
      </c>
      <c r="O54" s="1">
        <v>117.82578562752499</v>
      </c>
      <c r="P54" s="1">
        <v>67.062499999999901</v>
      </c>
      <c r="Q54" s="6">
        <v>-0.43083341525937302</v>
      </c>
    </row>
    <row r="55" spans="1:17">
      <c r="A55" s="4" t="s">
        <v>56</v>
      </c>
      <c r="B55" s="5">
        <v>6.0173215789422896</v>
      </c>
      <c r="C55" s="5">
        <v>6.1084392263745197</v>
      </c>
      <c r="D55" s="6">
        <f t="shared" si="0"/>
        <v>1.5142559066661399E-2</v>
      </c>
      <c r="F55" s="1">
        <v>64.773041267181597</v>
      </c>
      <c r="G55" s="1">
        <v>68.995923792641506</v>
      </c>
      <c r="H55" s="6">
        <v>6.5195063298649297E-2</v>
      </c>
      <c r="J55" s="4" t="s">
        <v>702</v>
      </c>
      <c r="K55" s="5">
        <v>6.9574112335553098</v>
      </c>
      <c r="L55" s="5">
        <v>6.0543712630744402</v>
      </c>
      <c r="M55" s="6">
        <f t="shared" si="1"/>
        <v>-0.12979539949076813</v>
      </c>
      <c r="O55" s="1">
        <v>124.276631561785</v>
      </c>
      <c r="P55" s="1">
        <v>66.458013416460204</v>
      </c>
      <c r="Q55" s="6">
        <v>-0.46524127198104898</v>
      </c>
    </row>
    <row r="56" spans="1:17">
      <c r="A56" s="4" t="s">
        <v>57</v>
      </c>
      <c r="B56" s="5">
        <v>5.8688225547749999</v>
      </c>
      <c r="C56" s="5">
        <v>6.1008603935100103</v>
      </c>
      <c r="D56" s="6">
        <f t="shared" si="0"/>
        <v>3.9537375098557037E-2</v>
      </c>
      <c r="F56" s="1">
        <v>58.4375</v>
      </c>
      <c r="G56" s="1">
        <v>68.634421549929996</v>
      </c>
      <c r="H56" s="6">
        <v>0.17449277518596801</v>
      </c>
      <c r="J56" s="4" t="s">
        <v>703</v>
      </c>
      <c r="K56" s="5">
        <v>7.0650486877581002</v>
      </c>
      <c r="L56" s="5">
        <v>6.0493066616737501</v>
      </c>
      <c r="M56" s="6">
        <f t="shared" si="1"/>
        <v>-0.14376999663772561</v>
      </c>
      <c r="O56" s="1">
        <v>133.90339115968101</v>
      </c>
      <c r="P56" s="1">
        <v>66.225120643750103</v>
      </c>
      <c r="Q56" s="6">
        <v>-0.50542611303416296</v>
      </c>
    </row>
    <row r="57" spans="1:17">
      <c r="A57" s="4" t="s">
        <v>58</v>
      </c>
      <c r="B57" s="5">
        <v>5.9083926207737498</v>
      </c>
      <c r="C57" s="5">
        <v>6.1001871094786901</v>
      </c>
      <c r="D57" s="6">
        <f t="shared" si="0"/>
        <v>3.2461364877918841E-2</v>
      </c>
      <c r="F57" s="1">
        <v>60.0625</v>
      </c>
      <c r="G57" s="1">
        <v>68.602398372797197</v>
      </c>
      <c r="H57" s="6">
        <v>0.14218353170109799</v>
      </c>
      <c r="J57" s="4" t="s">
        <v>704</v>
      </c>
      <c r="K57" s="5">
        <v>6.1978907395951399</v>
      </c>
      <c r="L57" s="5">
        <v>6.04302728359455</v>
      </c>
      <c r="M57" s="6">
        <f t="shared" si="1"/>
        <v>-2.4986477256084383E-2</v>
      </c>
      <c r="O57" s="1">
        <v>73.409289794446593</v>
      </c>
      <c r="P57" s="1">
        <v>65.937500000000099</v>
      </c>
      <c r="Q57" s="6">
        <v>-0.101782619275683</v>
      </c>
    </row>
    <row r="58" spans="1:17">
      <c r="A58" s="4" t="s">
        <v>59</v>
      </c>
      <c r="B58" s="5">
        <v>6.0647427647502603</v>
      </c>
      <c r="C58" s="5">
        <v>6.0927571409198498</v>
      </c>
      <c r="D58" s="6">
        <f t="shared" si="0"/>
        <v>4.6192191913589919E-3</v>
      </c>
      <c r="F58" s="1">
        <v>66.937500000000199</v>
      </c>
      <c r="G58" s="1">
        <v>68.249999999999901</v>
      </c>
      <c r="H58" s="6">
        <v>1.9607843137249899E-2</v>
      </c>
      <c r="J58" s="4" t="s">
        <v>705</v>
      </c>
      <c r="K58" s="5">
        <v>6.2179576978641098</v>
      </c>
      <c r="L58" s="5">
        <v>6.04302728359455</v>
      </c>
      <c r="M58" s="6">
        <f t="shared" si="1"/>
        <v>-2.8133098160132097E-2</v>
      </c>
      <c r="O58" s="1">
        <v>74.437499999999801</v>
      </c>
      <c r="P58" s="1">
        <v>65.937500000000099</v>
      </c>
      <c r="Q58" s="6">
        <v>-0.11418975650713301</v>
      </c>
    </row>
    <row r="59" spans="1:17">
      <c r="A59" s="4" t="s">
        <v>60</v>
      </c>
      <c r="B59" s="5">
        <v>5.8241632097441602</v>
      </c>
      <c r="C59" s="5">
        <v>6.0927571409198498</v>
      </c>
      <c r="D59" s="6">
        <f t="shared" si="0"/>
        <v>4.6117171085850783E-2</v>
      </c>
      <c r="F59" s="1">
        <v>56.656250000000099</v>
      </c>
      <c r="G59" s="1">
        <v>68.249999999999901</v>
      </c>
      <c r="H59" s="6">
        <v>0.204633204633201</v>
      </c>
      <c r="J59" s="4" t="s">
        <v>706</v>
      </c>
      <c r="K59" s="5">
        <v>7.19936561685798</v>
      </c>
      <c r="L59" s="5">
        <v>6.04302728359455</v>
      </c>
      <c r="M59" s="6">
        <f t="shared" si="1"/>
        <v>-0.16061669802624789</v>
      </c>
      <c r="O59" s="1">
        <v>146.96875</v>
      </c>
      <c r="P59" s="1">
        <v>65.937500000000099</v>
      </c>
      <c r="Q59" s="6">
        <v>-0.55135020199872298</v>
      </c>
    </row>
    <row r="60" spans="1:17">
      <c r="A60" s="4" t="s">
        <v>61</v>
      </c>
      <c r="B60" s="5">
        <v>5.9936460600165997</v>
      </c>
      <c r="C60" s="5">
        <v>6.0927571409198498</v>
      </c>
      <c r="D60" s="6">
        <f t="shared" si="0"/>
        <v>1.6536024968911045E-2</v>
      </c>
      <c r="F60" s="1">
        <v>63.718750000000099</v>
      </c>
      <c r="G60" s="1">
        <v>68.249999999999901</v>
      </c>
      <c r="H60" s="6">
        <v>7.1113290828833206E-2</v>
      </c>
      <c r="J60" s="4" t="s">
        <v>707</v>
      </c>
      <c r="K60" s="5">
        <v>6.2251893125200999</v>
      </c>
      <c r="L60" s="5">
        <v>6.04302728359455</v>
      </c>
      <c r="M60" s="6">
        <f t="shared" si="1"/>
        <v>-2.926208662589358E-2</v>
      </c>
      <c r="O60" s="1">
        <v>74.811560144472594</v>
      </c>
      <c r="P60" s="1">
        <v>65.937500000000099</v>
      </c>
      <c r="Q60" s="6">
        <v>-0.11861883547589799</v>
      </c>
    </row>
    <row r="61" spans="1:17">
      <c r="A61" s="4" t="s">
        <v>62</v>
      </c>
      <c r="B61" s="5">
        <v>5.9512847149669703</v>
      </c>
      <c r="C61" s="5">
        <v>6.0927571409198498</v>
      </c>
      <c r="D61" s="6">
        <f t="shared" si="0"/>
        <v>2.3771745552197965E-2</v>
      </c>
      <c r="F61" s="1">
        <v>61.874999999999901</v>
      </c>
      <c r="G61" s="1">
        <v>68.249999999999901</v>
      </c>
      <c r="H61" s="6">
        <v>0.103030303030302</v>
      </c>
      <c r="J61" s="4" t="s">
        <v>708</v>
      </c>
      <c r="K61" s="5">
        <v>6.5760118742067801</v>
      </c>
      <c r="L61" s="5">
        <v>6.04302728359455</v>
      </c>
      <c r="M61" s="6">
        <f t="shared" si="1"/>
        <v>-8.1049821808072742E-2</v>
      </c>
      <c r="O61" s="1">
        <v>95.40625</v>
      </c>
      <c r="P61" s="1">
        <v>65.937500000000099</v>
      </c>
      <c r="Q61" s="6">
        <v>-0.30887651490337298</v>
      </c>
    </row>
    <row r="62" spans="1:17">
      <c r="A62" s="4" t="s">
        <v>63</v>
      </c>
      <c r="B62" s="5">
        <v>6.0559602344522903</v>
      </c>
      <c r="C62" s="5">
        <v>6.0927571409198498</v>
      </c>
      <c r="D62" s="6">
        <f t="shared" si="0"/>
        <v>6.0761473066190952E-3</v>
      </c>
      <c r="F62" s="1">
        <v>66.531249999999801</v>
      </c>
      <c r="G62" s="1">
        <v>68.249999999999901</v>
      </c>
      <c r="H62" s="6">
        <v>2.5833724753405899E-2</v>
      </c>
      <c r="J62" s="4" t="s">
        <v>709</v>
      </c>
      <c r="K62" s="5">
        <v>12.196582917098301</v>
      </c>
      <c r="L62" s="5">
        <v>6.04302728359455</v>
      </c>
      <c r="M62" s="6">
        <f t="shared" si="1"/>
        <v>-0.5045311195217741</v>
      </c>
      <c r="O62" s="1">
        <v>4693.93750000001</v>
      </c>
      <c r="P62" s="1">
        <v>65.937500000000099</v>
      </c>
      <c r="Q62" s="6">
        <v>-0.98595262506158199</v>
      </c>
    </row>
    <row r="63" spans="1:17">
      <c r="A63" s="4" t="s">
        <v>64</v>
      </c>
      <c r="B63" s="5">
        <v>5.92555443987355</v>
      </c>
      <c r="C63" s="5">
        <v>6.0927571409198498</v>
      </c>
      <c r="D63" s="6">
        <f t="shared" si="0"/>
        <v>2.8217224690600951E-2</v>
      </c>
      <c r="F63" s="1">
        <v>60.781249999999801</v>
      </c>
      <c r="G63" s="1">
        <v>68.249999999999901</v>
      </c>
      <c r="H63" s="6">
        <v>0.122879177377893</v>
      </c>
      <c r="J63" s="4" t="s">
        <v>710</v>
      </c>
      <c r="K63" s="5">
        <v>6.0720821825615001</v>
      </c>
      <c r="L63" s="5">
        <v>6.04302728359455</v>
      </c>
      <c r="M63" s="6">
        <f t="shared" si="1"/>
        <v>-4.7849976488120172E-3</v>
      </c>
      <c r="O63" s="1">
        <v>67.278898588729206</v>
      </c>
      <c r="P63" s="1">
        <v>65.937500000000099</v>
      </c>
      <c r="Q63" s="6">
        <v>-1.99378797344614E-2</v>
      </c>
    </row>
    <row r="64" spans="1:17">
      <c r="A64" s="4" t="s">
        <v>65</v>
      </c>
      <c r="B64" s="5">
        <v>5.8742129348308696</v>
      </c>
      <c r="C64" s="5">
        <v>6.0927571409198498</v>
      </c>
      <c r="D64" s="6">
        <f t="shared" si="0"/>
        <v>3.7203997967648172E-2</v>
      </c>
      <c r="F64" s="1">
        <v>58.656249999999801</v>
      </c>
      <c r="G64" s="1">
        <v>68.249999999999901</v>
      </c>
      <c r="H64" s="6">
        <v>0.16355887053809401</v>
      </c>
      <c r="J64" s="4" t="s">
        <v>711</v>
      </c>
      <c r="K64" s="5">
        <v>6.3931112788902897</v>
      </c>
      <c r="L64" s="5">
        <v>6.04302728359455</v>
      </c>
      <c r="M64" s="6">
        <f t="shared" si="1"/>
        <v>-5.4759565417185629E-2</v>
      </c>
      <c r="O64" s="1">
        <v>84.046234485847293</v>
      </c>
      <c r="P64" s="1">
        <v>65.937500000000099</v>
      </c>
      <c r="Q64" s="6">
        <v>-0.215461580124647</v>
      </c>
    </row>
    <row r="65" spans="1:17">
      <c r="A65" s="4" t="s">
        <v>66</v>
      </c>
      <c r="B65" s="5">
        <v>5.8648999770722998</v>
      </c>
      <c r="C65" s="5">
        <v>6.0927571409198498</v>
      </c>
      <c r="D65" s="6">
        <f t="shared" si="0"/>
        <v>3.8850988889548743E-2</v>
      </c>
      <c r="F65" s="1">
        <v>58.278828703054899</v>
      </c>
      <c r="G65" s="1">
        <v>68.249999999999901</v>
      </c>
      <c r="H65" s="6">
        <v>0.171094229565776</v>
      </c>
      <c r="J65" s="4" t="s">
        <v>712</v>
      </c>
      <c r="K65" s="5">
        <v>6.1573469353628401</v>
      </c>
      <c r="L65" s="5">
        <v>6.04302728359455</v>
      </c>
      <c r="M65" s="6">
        <f t="shared" si="1"/>
        <v>-1.8566381425046852E-2</v>
      </c>
      <c r="O65" s="1">
        <v>71.374999999999901</v>
      </c>
      <c r="P65" s="1">
        <v>65.937500000000099</v>
      </c>
      <c r="Q65" s="6">
        <v>-7.6182136602448394E-2</v>
      </c>
    </row>
    <row r="66" spans="1:17">
      <c r="A66" s="4" t="s">
        <v>67</v>
      </c>
      <c r="B66" s="5">
        <v>5.8517490414160598</v>
      </c>
      <c r="C66" s="5">
        <v>6.0927571409198498</v>
      </c>
      <c r="D66" s="6">
        <f t="shared" si="0"/>
        <v>4.1185651981662685E-2</v>
      </c>
      <c r="F66" s="1">
        <v>57.750000000000099</v>
      </c>
      <c r="G66" s="1">
        <v>68.249999999999901</v>
      </c>
      <c r="H66" s="6">
        <v>0.18181818181817799</v>
      </c>
      <c r="J66" s="4" t="s">
        <v>713</v>
      </c>
      <c r="K66" s="5">
        <v>9.7390949558026705</v>
      </c>
      <c r="L66" s="5">
        <v>6.04302728359455</v>
      </c>
      <c r="M66" s="6">
        <f t="shared" si="1"/>
        <v>-0.37950833100830983</v>
      </c>
      <c r="O66" s="1">
        <v>854.59375000000102</v>
      </c>
      <c r="P66" s="1">
        <v>65.937500000000099</v>
      </c>
      <c r="Q66" s="6">
        <v>-0.92284345632062004</v>
      </c>
    </row>
    <row r="67" spans="1:17">
      <c r="A67" s="4" t="s">
        <v>68</v>
      </c>
      <c r="B67" s="5">
        <v>6.03053147337714</v>
      </c>
      <c r="C67" s="5">
        <v>6.0927571409198498</v>
      </c>
      <c r="D67" s="6">
        <f t="shared" si="0"/>
        <v>1.0318438402554753E-2</v>
      </c>
      <c r="F67" s="1">
        <v>65.368852794331701</v>
      </c>
      <c r="G67" s="1">
        <v>68.249999999999901</v>
      </c>
      <c r="H67" s="6">
        <v>4.40752297540392E-2</v>
      </c>
      <c r="J67" s="4" t="s">
        <v>714</v>
      </c>
      <c r="K67" s="5">
        <v>11.2417411414286</v>
      </c>
      <c r="L67" s="5">
        <v>6.04302728359455</v>
      </c>
      <c r="M67" s="6">
        <f t="shared" si="1"/>
        <v>-0.46244739070494179</v>
      </c>
      <c r="O67" s="1">
        <v>2421.59375000005</v>
      </c>
      <c r="P67" s="1">
        <v>65.937500000000099</v>
      </c>
      <c r="Q67" s="6">
        <v>-0.97277103147462296</v>
      </c>
    </row>
    <row r="68" spans="1:17">
      <c r="A68" s="4" t="s">
        <v>69</v>
      </c>
      <c r="B68" s="5">
        <v>5.8841705191084301</v>
      </c>
      <c r="C68" s="5">
        <v>6.0927571409198498</v>
      </c>
      <c r="D68" s="6">
        <f t="shared" ref="D68:D131" si="2">C68/B68-1</f>
        <v>3.5448772453831712E-2</v>
      </c>
      <c r="F68" s="1">
        <v>59.062499999999801</v>
      </c>
      <c r="G68" s="1">
        <v>68.249999999999901</v>
      </c>
      <c r="H68" s="6">
        <v>0.155555555555557</v>
      </c>
      <c r="J68" s="4" t="s">
        <v>715</v>
      </c>
      <c r="K68" s="5">
        <v>6.5971214287895696</v>
      </c>
      <c r="L68" s="5">
        <v>6.04302728359455</v>
      </c>
      <c r="M68" s="6">
        <f t="shared" ref="M68:M131" si="3">L68/K68-1</f>
        <v>-8.3990290488966224E-2</v>
      </c>
      <c r="O68" s="1">
        <v>96.812500000000099</v>
      </c>
      <c r="P68" s="1">
        <v>65.937500000000099</v>
      </c>
      <c r="Q68" s="6">
        <v>-0.318915429309231</v>
      </c>
    </row>
    <row r="69" spans="1:17">
      <c r="A69" s="4" t="s">
        <v>70</v>
      </c>
      <c r="B69" s="5">
        <v>5.8517490414160598</v>
      </c>
      <c r="C69" s="5">
        <v>6.0927571409198498</v>
      </c>
      <c r="D69" s="6">
        <f t="shared" si="2"/>
        <v>4.1185651981662685E-2</v>
      </c>
      <c r="F69" s="1">
        <v>57.750000000000099</v>
      </c>
      <c r="G69" s="1">
        <v>68.249999999999901</v>
      </c>
      <c r="H69" s="6">
        <v>0.18181818181817799</v>
      </c>
      <c r="J69" s="4" t="s">
        <v>716</v>
      </c>
      <c r="K69" s="5">
        <v>7.91191072589407</v>
      </c>
      <c r="L69" s="5">
        <v>6.04302728359455</v>
      </c>
      <c r="M69" s="6">
        <f t="shared" si="3"/>
        <v>-0.23621139153947301</v>
      </c>
      <c r="O69" s="1">
        <v>240.83658007200901</v>
      </c>
      <c r="P69" s="1">
        <v>65.937500000000099</v>
      </c>
      <c r="Q69" s="6">
        <v>-0.72621476363646698</v>
      </c>
    </row>
    <row r="70" spans="1:17">
      <c r="A70" s="4" t="s">
        <v>71</v>
      </c>
      <c r="B70" s="5">
        <v>5.8780509127285399</v>
      </c>
      <c r="C70" s="5">
        <v>6.0927571409198498</v>
      </c>
      <c r="D70" s="6">
        <f t="shared" si="2"/>
        <v>3.6526772458941759E-2</v>
      </c>
      <c r="F70" s="1">
        <v>58.812500000000099</v>
      </c>
      <c r="G70" s="1">
        <v>68.249999999999901</v>
      </c>
      <c r="H70" s="6">
        <v>0.16046758767268399</v>
      </c>
      <c r="J70" s="4" t="s">
        <v>717</v>
      </c>
      <c r="K70" s="5">
        <v>7.6804731536079203</v>
      </c>
      <c r="L70" s="5">
        <v>6.0355154913754303</v>
      </c>
      <c r="M70" s="6">
        <f t="shared" si="3"/>
        <v>-0.2141740006551246</v>
      </c>
      <c r="O70" s="1">
        <v>205.14115676934401</v>
      </c>
      <c r="P70" s="1">
        <v>65.595070353283205</v>
      </c>
      <c r="Q70" s="6">
        <v>-0.68024422116798</v>
      </c>
    </row>
    <row r="71" spans="1:17">
      <c r="A71" s="4" t="s">
        <v>72</v>
      </c>
      <c r="B71" s="5">
        <v>5.9992953870234098</v>
      </c>
      <c r="C71" s="5">
        <v>6.0927571409198498</v>
      </c>
      <c r="D71" s="6">
        <f t="shared" si="2"/>
        <v>1.5578788485494321E-2</v>
      </c>
      <c r="F71" s="1">
        <v>63.96875</v>
      </c>
      <c r="G71" s="1">
        <v>68.249999999999901</v>
      </c>
      <c r="H71" s="6">
        <v>6.6927210552025995E-2</v>
      </c>
      <c r="J71" s="4" t="s">
        <v>718</v>
      </c>
      <c r="K71" s="5">
        <v>8.5404297202924297</v>
      </c>
      <c r="L71" s="5">
        <v>6.0333908184469802</v>
      </c>
      <c r="M71" s="6">
        <f t="shared" si="3"/>
        <v>-0.2935495032397043</v>
      </c>
      <c r="O71" s="1">
        <v>372.32784927231899</v>
      </c>
      <c r="P71" s="1">
        <v>65.498538867290705</v>
      </c>
      <c r="Q71" s="6">
        <v>-0.82408369667941395</v>
      </c>
    </row>
    <row r="72" spans="1:17">
      <c r="A72" s="4" t="s">
        <v>73</v>
      </c>
      <c r="B72" s="5">
        <v>5.9643002095750903</v>
      </c>
      <c r="C72" s="5">
        <v>6.0926676592837401</v>
      </c>
      <c r="D72" s="6">
        <f t="shared" si="2"/>
        <v>2.1522633871207342E-2</v>
      </c>
      <c r="F72" s="1">
        <v>62.435740403133501</v>
      </c>
      <c r="G72" s="1">
        <v>68.2457669971119</v>
      </c>
      <c r="H72" s="6">
        <v>9.3056101464711799E-2</v>
      </c>
      <c r="J72" s="4" t="s">
        <v>719</v>
      </c>
      <c r="K72" s="5">
        <v>7.6092941860707297</v>
      </c>
      <c r="L72" s="5">
        <v>6.0333908184469802</v>
      </c>
      <c r="M72" s="6">
        <f t="shared" si="3"/>
        <v>-0.20710243671594863</v>
      </c>
      <c r="O72" s="1">
        <v>195.265625</v>
      </c>
      <c r="P72" s="1">
        <v>65.498538867290705</v>
      </c>
      <c r="Q72" s="6">
        <v>-0.66456697707396895</v>
      </c>
    </row>
    <row r="73" spans="1:17">
      <c r="A73" s="4" t="s">
        <v>74</v>
      </c>
      <c r="B73" s="5">
        <v>5.9901039638575</v>
      </c>
      <c r="C73" s="5">
        <v>6.08630105161423</v>
      </c>
      <c r="D73" s="6">
        <f t="shared" si="2"/>
        <v>1.6059335253136631E-2</v>
      </c>
      <c r="F73" s="1">
        <v>63.5625</v>
      </c>
      <c r="G73" s="1">
        <v>67.945262240550605</v>
      </c>
      <c r="H73" s="6">
        <v>6.89520116507472E-2</v>
      </c>
      <c r="J73" s="4" t="s">
        <v>720</v>
      </c>
      <c r="K73" s="5">
        <v>6.53076070916158</v>
      </c>
      <c r="L73" s="5">
        <v>6.0333908184469802</v>
      </c>
      <c r="M73" s="6">
        <f t="shared" si="3"/>
        <v>-7.6158033170143802E-2</v>
      </c>
      <c r="O73" s="1">
        <v>92.460208396470406</v>
      </c>
      <c r="P73" s="1">
        <v>65.498538867290705</v>
      </c>
      <c r="Q73" s="6">
        <v>-0.29160295003411402</v>
      </c>
    </row>
    <row r="74" spans="1:17">
      <c r="A74" s="4" t="s">
        <v>75</v>
      </c>
      <c r="B74" s="5">
        <v>5.8618623400591501</v>
      </c>
      <c r="C74" s="5">
        <v>6.0800957508381899</v>
      </c>
      <c r="D74" s="6">
        <f t="shared" si="2"/>
        <v>3.7229364682903388E-2</v>
      </c>
      <c r="F74" s="1">
        <v>58.156249999999901</v>
      </c>
      <c r="G74" s="1">
        <v>67.6536445803182</v>
      </c>
      <c r="H74" s="6">
        <v>0.16330823566372099</v>
      </c>
      <c r="J74" s="4" t="s">
        <v>721</v>
      </c>
      <c r="K74" s="5">
        <v>6.0647427647502603</v>
      </c>
      <c r="L74" s="5">
        <v>6.0333908184469802</v>
      </c>
      <c r="M74" s="6">
        <f t="shared" si="3"/>
        <v>-5.1695426367470709E-3</v>
      </c>
      <c r="O74" s="1">
        <v>66.937500000000199</v>
      </c>
      <c r="P74" s="1">
        <v>65.498538867290705</v>
      </c>
      <c r="Q74" s="6">
        <v>-2.14970850824951E-2</v>
      </c>
    </row>
    <row r="75" spans="1:17">
      <c r="A75" s="4" t="s">
        <v>76</v>
      </c>
      <c r="B75" s="5">
        <v>5.9607078340207797</v>
      </c>
      <c r="C75" s="5">
        <v>6.0800957508381899</v>
      </c>
      <c r="D75" s="6">
        <f t="shared" si="2"/>
        <v>2.0029150923318584E-2</v>
      </c>
      <c r="F75" s="1">
        <v>62.280466001086701</v>
      </c>
      <c r="G75" s="1">
        <v>67.6536445803182</v>
      </c>
      <c r="H75" s="6">
        <v>8.62738981294357E-2</v>
      </c>
      <c r="J75" s="4" t="s">
        <v>722</v>
      </c>
      <c r="K75" s="5">
        <v>7.0167189576878704</v>
      </c>
      <c r="L75" s="5">
        <v>6.0333908184469802</v>
      </c>
      <c r="M75" s="6">
        <f t="shared" si="3"/>
        <v>-0.14014073317893205</v>
      </c>
      <c r="O75" s="1">
        <v>129.49198175888699</v>
      </c>
      <c r="P75" s="1">
        <v>65.498538867290705</v>
      </c>
      <c r="Q75" s="6">
        <v>-0.49418845879392997</v>
      </c>
    </row>
    <row r="76" spans="1:17">
      <c r="A76" s="4" t="s">
        <v>77</v>
      </c>
      <c r="B76" s="5">
        <v>5.7976615258537603</v>
      </c>
      <c r="C76" s="5">
        <v>6.0800957508381899</v>
      </c>
      <c r="D76" s="6">
        <f t="shared" si="2"/>
        <v>4.8715197278240252E-2</v>
      </c>
      <c r="F76" s="1">
        <v>55.625</v>
      </c>
      <c r="G76" s="1">
        <v>67.6536445803182</v>
      </c>
      <c r="H76" s="6">
        <v>0.21624529582594501</v>
      </c>
      <c r="J76" s="4" t="s">
        <v>723</v>
      </c>
      <c r="K76" s="5">
        <v>6.4178525148859</v>
      </c>
      <c r="L76" s="5">
        <v>6.0294443127806598</v>
      </c>
      <c r="M76" s="6">
        <f t="shared" si="3"/>
        <v>-6.0519963835932056E-2</v>
      </c>
      <c r="O76" s="1">
        <v>85.500000000000099</v>
      </c>
      <c r="P76" s="1">
        <v>65.319611846514704</v>
      </c>
      <c r="Q76" s="6">
        <v>-0.236027931619713</v>
      </c>
    </row>
    <row r="77" spans="1:17">
      <c r="A77" s="4" t="s">
        <v>78</v>
      </c>
      <c r="B77" s="5">
        <v>5.8680376374450098</v>
      </c>
      <c r="C77" s="5">
        <v>6.0800957508381899</v>
      </c>
      <c r="D77" s="6">
        <f t="shared" si="2"/>
        <v>3.6137824345229053E-2</v>
      </c>
      <c r="F77" s="1">
        <v>58.405714952070298</v>
      </c>
      <c r="G77" s="1">
        <v>67.6536445803182</v>
      </c>
      <c r="H77" s="6">
        <v>0.15833946448283501</v>
      </c>
      <c r="J77" s="4" t="s">
        <v>724</v>
      </c>
      <c r="K77" s="5">
        <v>7.7232811695767198</v>
      </c>
      <c r="L77" s="5">
        <v>6.0283694394404801</v>
      </c>
      <c r="M77" s="6">
        <f t="shared" si="3"/>
        <v>-0.21945487842819666</v>
      </c>
      <c r="O77" s="1">
        <v>211.319364998661</v>
      </c>
      <c r="P77" s="1">
        <v>65.270963893250197</v>
      </c>
      <c r="Q77" s="6">
        <v>-0.69112644317446403</v>
      </c>
    </row>
    <row r="78" spans="1:17">
      <c r="A78" s="4" t="s">
        <v>79</v>
      </c>
      <c r="B78" s="5">
        <v>5.8104011333025802</v>
      </c>
      <c r="C78" s="5">
        <v>6.0792715468640903</v>
      </c>
      <c r="D78" s="6">
        <f t="shared" si="2"/>
        <v>4.6273984771975085E-2</v>
      </c>
      <c r="F78" s="1">
        <v>56.118367393993303</v>
      </c>
      <c r="G78" s="1">
        <v>67.615005452596805</v>
      </c>
      <c r="H78" s="6">
        <v>0.20486408626053501</v>
      </c>
      <c r="J78" s="4" t="s">
        <v>725</v>
      </c>
      <c r="K78" s="5">
        <v>6.1989792742469403</v>
      </c>
      <c r="L78" s="5">
        <v>6.0262219599017204</v>
      </c>
      <c r="M78" s="6">
        <f t="shared" si="3"/>
        <v>-2.7868671067013184E-2</v>
      </c>
      <c r="O78" s="1">
        <v>73.464699085470599</v>
      </c>
      <c r="P78" s="1">
        <v>65.173879072292493</v>
      </c>
      <c r="Q78" s="6">
        <v>-0.112854474548821</v>
      </c>
    </row>
    <row r="79" spans="1:17">
      <c r="A79" s="4" t="s">
        <v>80</v>
      </c>
      <c r="B79" s="5">
        <v>5.9715435539507702</v>
      </c>
      <c r="C79" s="5">
        <v>6.0786812636651604</v>
      </c>
      <c r="D79" s="6">
        <f t="shared" si="2"/>
        <v>1.7941376253298502E-2</v>
      </c>
      <c r="F79" s="1">
        <v>62.749999999999901</v>
      </c>
      <c r="G79" s="1">
        <v>67.587346219954796</v>
      </c>
      <c r="H79" s="6">
        <v>7.7089182788125502E-2</v>
      </c>
      <c r="J79" s="4" t="s">
        <v>726</v>
      </c>
      <c r="K79" s="5">
        <v>6.5882461520448201</v>
      </c>
      <c r="L79" s="5">
        <v>6.0237543532994202</v>
      </c>
      <c r="M79" s="6">
        <f t="shared" si="3"/>
        <v>-8.5681649670936499E-2</v>
      </c>
      <c r="O79" s="1">
        <v>96.218750000000199</v>
      </c>
      <c r="P79" s="1">
        <v>65.062500000000099</v>
      </c>
      <c r="Q79" s="6">
        <v>-0.32380643065930498</v>
      </c>
    </row>
    <row r="80" spans="1:17">
      <c r="A80" s="4" t="s">
        <v>81</v>
      </c>
      <c r="B80" s="5">
        <v>5.91956497916832</v>
      </c>
      <c r="C80" s="5">
        <v>6.0678922122571999</v>
      </c>
      <c r="D80" s="6">
        <f t="shared" si="2"/>
        <v>2.5057117137975871E-2</v>
      </c>
      <c r="F80" s="1">
        <v>60.529434988276599</v>
      </c>
      <c r="G80" s="1">
        <v>67.083786230355201</v>
      </c>
      <c r="H80" s="6">
        <v>0.108283701034845</v>
      </c>
      <c r="J80" s="4" t="s">
        <v>727</v>
      </c>
      <c r="K80" s="5">
        <v>6.7206717868255597</v>
      </c>
      <c r="L80" s="5">
        <v>6.0237543532994202</v>
      </c>
      <c r="M80" s="6">
        <f t="shared" si="3"/>
        <v>-0.10369758494862036</v>
      </c>
      <c r="O80" s="1">
        <v>105.46875</v>
      </c>
      <c r="P80" s="1">
        <v>65.062500000000099</v>
      </c>
      <c r="Q80" s="6">
        <v>-0.38311111111111101</v>
      </c>
    </row>
    <row r="81" spans="1:17">
      <c r="A81" s="4" t="s">
        <v>82</v>
      </c>
      <c r="B81" s="5">
        <v>5.80896417491926</v>
      </c>
      <c r="C81" s="5">
        <v>6.0674343607565202</v>
      </c>
      <c r="D81" s="6">
        <f t="shared" si="2"/>
        <v>4.4495055926361049E-2</v>
      </c>
      <c r="F81" s="1">
        <v>56.0625</v>
      </c>
      <c r="G81" s="1">
        <v>67.062499999999901</v>
      </c>
      <c r="H81" s="6">
        <v>0.196209587513935</v>
      </c>
      <c r="J81" s="4" t="s">
        <v>728</v>
      </c>
      <c r="K81" s="5">
        <v>6.8965216222249701</v>
      </c>
      <c r="L81" s="5">
        <v>6.0237543532994202</v>
      </c>
      <c r="M81" s="6">
        <f t="shared" si="3"/>
        <v>-0.12655180636466645</v>
      </c>
      <c r="O81" s="1">
        <v>119.140625</v>
      </c>
      <c r="P81" s="1">
        <v>65.062500000000099</v>
      </c>
      <c r="Q81" s="6">
        <v>-0.45390163934425998</v>
      </c>
    </row>
    <row r="82" spans="1:17">
      <c r="A82" s="4" t="s">
        <v>83</v>
      </c>
      <c r="B82" s="5">
        <v>6.0251395622785102</v>
      </c>
      <c r="C82" s="5">
        <v>6.0674343607565202</v>
      </c>
      <c r="D82" s="6">
        <f t="shared" si="2"/>
        <v>7.019720960955711E-3</v>
      </c>
      <c r="F82" s="1">
        <v>65.125000000000099</v>
      </c>
      <c r="G82" s="1">
        <v>67.062499999999901</v>
      </c>
      <c r="H82" s="6">
        <v>2.97504798464465E-2</v>
      </c>
      <c r="J82" s="4" t="s">
        <v>729</v>
      </c>
      <c r="K82" s="5">
        <v>6.1296050111525098</v>
      </c>
      <c r="L82" s="5">
        <v>6.0237543532994202</v>
      </c>
      <c r="M82" s="6">
        <f t="shared" si="3"/>
        <v>-1.7268756740523972E-2</v>
      </c>
      <c r="O82" s="1">
        <v>70.015625000000199</v>
      </c>
      <c r="P82" s="1">
        <v>65.062500000000099</v>
      </c>
      <c r="Q82" s="6">
        <v>-7.0743137692480196E-2</v>
      </c>
    </row>
    <row r="83" spans="1:17">
      <c r="A83" s="4" t="s">
        <v>84</v>
      </c>
      <c r="B83" s="5">
        <v>5.92555443987355</v>
      </c>
      <c r="C83" s="5">
        <v>6.0674343607565202</v>
      </c>
      <c r="D83" s="6">
        <f t="shared" si="2"/>
        <v>2.3943737640523377E-2</v>
      </c>
      <c r="F83" s="1">
        <v>60.781249999999801</v>
      </c>
      <c r="G83" s="1">
        <v>67.062499999999901</v>
      </c>
      <c r="H83" s="6">
        <v>0.103341902313627</v>
      </c>
      <c r="J83" s="4" t="s">
        <v>730</v>
      </c>
      <c r="K83" s="5">
        <v>6.8761332000430198</v>
      </c>
      <c r="L83" s="5">
        <v>6.0237543532994202</v>
      </c>
      <c r="M83" s="6">
        <f t="shared" si="3"/>
        <v>-0.12396194517265413</v>
      </c>
      <c r="O83" s="1">
        <v>117.46875</v>
      </c>
      <c r="P83" s="1">
        <v>65.062500000000099</v>
      </c>
      <c r="Q83" s="6">
        <v>-0.446129289704709</v>
      </c>
    </row>
    <row r="84" spans="1:17">
      <c r="A84" s="4" t="s">
        <v>85</v>
      </c>
      <c r="B84" s="5">
        <v>6.0251395622785102</v>
      </c>
      <c r="C84" s="5">
        <v>6.0674343607565202</v>
      </c>
      <c r="D84" s="6">
        <f t="shared" si="2"/>
        <v>7.019720960955711E-3</v>
      </c>
      <c r="F84" s="1">
        <v>65.125000000000099</v>
      </c>
      <c r="G84" s="1">
        <v>67.062499999999901</v>
      </c>
      <c r="H84" s="6">
        <v>2.97504798464465E-2</v>
      </c>
      <c r="J84" s="4" t="s">
        <v>731</v>
      </c>
      <c r="K84" s="5">
        <v>6.1337844091799099</v>
      </c>
      <c r="L84" s="5">
        <v>6.0237543532994202</v>
      </c>
      <c r="M84" s="6">
        <f t="shared" si="3"/>
        <v>-1.7938363747479813E-2</v>
      </c>
      <c r="O84" s="1">
        <v>70.218750000000099</v>
      </c>
      <c r="P84" s="1">
        <v>65.062500000000099</v>
      </c>
      <c r="Q84" s="6">
        <v>-7.3431241655540394E-2</v>
      </c>
    </row>
    <row r="85" spans="1:17">
      <c r="A85" s="4" t="s">
        <v>86</v>
      </c>
      <c r="B85" s="5">
        <v>5.8986013874039402</v>
      </c>
      <c r="C85" s="5">
        <v>6.0674343607565202</v>
      </c>
      <c r="D85" s="6">
        <f t="shared" si="2"/>
        <v>2.8622543254594346E-2</v>
      </c>
      <c r="F85" s="1">
        <v>59.656250000000099</v>
      </c>
      <c r="G85" s="1">
        <v>67.062499999999901</v>
      </c>
      <c r="H85" s="6">
        <v>0.124148768988996</v>
      </c>
      <c r="J85" s="4" t="s">
        <v>732</v>
      </c>
      <c r="K85" s="5">
        <v>6.3128829552843602</v>
      </c>
      <c r="L85" s="5">
        <v>6.0237543532994202</v>
      </c>
      <c r="M85" s="6">
        <f t="shared" si="3"/>
        <v>-4.5799772312096754E-2</v>
      </c>
      <c r="O85" s="1">
        <v>79.500000000000298</v>
      </c>
      <c r="P85" s="1">
        <v>65.062500000000099</v>
      </c>
      <c r="Q85" s="6">
        <v>-0.18160377358490701</v>
      </c>
    </row>
    <row r="86" spans="1:17">
      <c r="A86" s="4" t="s">
        <v>87</v>
      </c>
      <c r="B86" s="5">
        <v>5.9751314569213401</v>
      </c>
      <c r="C86" s="5">
        <v>6.0674343607565202</v>
      </c>
      <c r="D86" s="6">
        <f t="shared" si="2"/>
        <v>1.5447844871807836E-2</v>
      </c>
      <c r="F86" s="1">
        <v>62.90625</v>
      </c>
      <c r="G86" s="1">
        <v>67.062499999999901</v>
      </c>
      <c r="H86" s="6">
        <v>6.6070541480375902E-2</v>
      </c>
      <c r="J86" s="4" t="s">
        <v>733</v>
      </c>
      <c r="K86" s="5">
        <v>6.5364449255912103</v>
      </c>
      <c r="L86" s="5">
        <v>6.0232725978515704</v>
      </c>
      <c r="M86" s="6">
        <f t="shared" si="3"/>
        <v>-7.850939365074272E-2</v>
      </c>
      <c r="O86" s="1">
        <v>92.825220087942796</v>
      </c>
      <c r="P86" s="1">
        <v>65.040777473635501</v>
      </c>
      <c r="Q86" s="6">
        <v>-0.29931997562714402</v>
      </c>
    </row>
    <row r="87" spans="1:17">
      <c r="A87" s="4" t="s">
        <v>88</v>
      </c>
      <c r="B87" s="5">
        <v>5.9385448765762998</v>
      </c>
      <c r="C87" s="5">
        <v>6.0552308221755302</v>
      </c>
      <c r="D87" s="6">
        <f t="shared" si="2"/>
        <v>1.9648911985069129E-2</v>
      </c>
      <c r="F87" s="1">
        <v>61.331013068940003</v>
      </c>
      <c r="G87" s="1">
        <v>66.497620963083904</v>
      </c>
      <c r="H87" s="6">
        <v>8.4241359071246705E-2</v>
      </c>
      <c r="J87" s="4" t="s">
        <v>734</v>
      </c>
      <c r="K87" s="5">
        <v>6.3353903546939296</v>
      </c>
      <c r="L87" s="5">
        <v>6.0214261515718501</v>
      </c>
      <c r="M87" s="6">
        <f t="shared" si="3"/>
        <v>-4.9557199405946828E-2</v>
      </c>
      <c r="O87" s="1">
        <v>80.750000000000298</v>
      </c>
      <c r="P87" s="1">
        <v>64.957587694033805</v>
      </c>
      <c r="Q87" s="6">
        <v>-0.195571669423732</v>
      </c>
    </row>
    <row r="88" spans="1:17">
      <c r="A88" s="4" t="s">
        <v>89</v>
      </c>
      <c r="B88" s="5">
        <v>5.9872244505665302</v>
      </c>
      <c r="C88" s="5">
        <v>6.0552308221755302</v>
      </c>
      <c r="D88" s="6">
        <f t="shared" si="2"/>
        <v>1.1358580619533098E-2</v>
      </c>
      <c r="F88" s="1">
        <v>63.435760444129599</v>
      </c>
      <c r="G88" s="1">
        <v>66.497620963083904</v>
      </c>
      <c r="H88" s="6">
        <v>4.8267105139394403E-2</v>
      </c>
      <c r="J88" s="4" t="s">
        <v>735</v>
      </c>
      <c r="K88" s="5">
        <v>6.0834572679058097</v>
      </c>
      <c r="L88" s="5">
        <v>6.0136361327040104</v>
      </c>
      <c r="M88" s="6">
        <f t="shared" si="3"/>
        <v>-1.1477213059447489E-2</v>
      </c>
      <c r="O88" s="1">
        <v>67.811463125713402</v>
      </c>
      <c r="P88" s="1">
        <v>64.6077860294331</v>
      </c>
      <c r="Q88" s="6">
        <v>-4.7243886927216497E-2</v>
      </c>
    </row>
    <row r="89" spans="1:17">
      <c r="A89" s="4" t="s">
        <v>90</v>
      </c>
      <c r="B89" s="5">
        <v>5.8360503550580702</v>
      </c>
      <c r="C89" s="5">
        <v>6.0487912879141703</v>
      </c>
      <c r="D89" s="6">
        <f t="shared" si="2"/>
        <v>3.6452895351000381E-2</v>
      </c>
      <c r="F89" s="1">
        <v>57.125</v>
      </c>
      <c r="G89" s="1">
        <v>66.201467277714599</v>
      </c>
      <c r="H89" s="6">
        <v>0.15888782980681901</v>
      </c>
      <c r="J89" s="4" t="s">
        <v>736</v>
      </c>
      <c r="K89" s="5">
        <v>10.0184489756685</v>
      </c>
      <c r="L89" s="5">
        <v>6.01134492997876</v>
      </c>
      <c r="M89" s="6">
        <f t="shared" si="3"/>
        <v>-0.39997249628377318</v>
      </c>
      <c r="O89" s="1">
        <v>1037.1788490148699</v>
      </c>
      <c r="P89" s="1">
        <v>64.505261207785395</v>
      </c>
      <c r="Q89" s="6">
        <v>-0.937807002843286</v>
      </c>
    </row>
    <row r="90" spans="1:17">
      <c r="A90" s="4" t="s">
        <v>91</v>
      </c>
      <c r="B90" s="5">
        <v>5.9483672315846796</v>
      </c>
      <c r="C90" s="5">
        <v>6.0481375265142301</v>
      </c>
      <c r="D90" s="6">
        <f t="shared" si="2"/>
        <v>1.6772719478345133E-2</v>
      </c>
      <c r="F90" s="1">
        <v>61.750000000000099</v>
      </c>
      <c r="G90" s="1">
        <v>66.171474688871896</v>
      </c>
      <c r="H90" s="6">
        <v>7.1602828969584295E-2</v>
      </c>
      <c r="J90" s="4" t="s">
        <v>737</v>
      </c>
      <c r="K90" s="5">
        <v>6.1805308073444802</v>
      </c>
      <c r="L90" s="5">
        <v>6.0090984718450002</v>
      </c>
      <c r="M90" s="6">
        <f t="shared" si="3"/>
        <v>-2.7737477709157687E-2</v>
      </c>
      <c r="O90" s="1">
        <v>72.531249999999901</v>
      </c>
      <c r="P90" s="1">
        <v>64.404896541075303</v>
      </c>
      <c r="Q90" s="6">
        <v>-0.112039341096763</v>
      </c>
    </row>
    <row r="91" spans="1:17">
      <c r="A91" s="4" t="s">
        <v>92</v>
      </c>
      <c r="B91" s="5">
        <v>5.8630130131415799</v>
      </c>
      <c r="C91" s="5">
        <v>6.0468071373488401</v>
      </c>
      <c r="D91" s="6">
        <f t="shared" si="2"/>
        <v>3.1348066906093708E-2</v>
      </c>
      <c r="F91" s="1">
        <v>58.2026531021137</v>
      </c>
      <c r="G91" s="1">
        <v>66.110482426105605</v>
      </c>
      <c r="H91" s="6">
        <v>0.13586716244907199</v>
      </c>
      <c r="J91" s="4" t="s">
        <v>738</v>
      </c>
      <c r="K91" s="5">
        <v>6.0147179298600104</v>
      </c>
      <c r="L91" s="5">
        <v>6.00656658710336</v>
      </c>
      <c r="M91" s="6">
        <f t="shared" si="3"/>
        <v>-1.3552327560005795E-3</v>
      </c>
      <c r="O91" s="1">
        <v>64.65625</v>
      </c>
      <c r="P91" s="1">
        <v>64.291967081821198</v>
      </c>
      <c r="Q91" s="6">
        <v>-5.6341485653571598E-3</v>
      </c>
    </row>
    <row r="92" spans="1:17">
      <c r="A92" s="4" t="s">
        <v>93</v>
      </c>
      <c r="B92" s="5">
        <v>5.8757328020684199</v>
      </c>
      <c r="C92" s="5">
        <v>6.0455943570279702</v>
      </c>
      <c r="D92" s="6">
        <f t="shared" si="2"/>
        <v>2.8908999214490194E-2</v>
      </c>
      <c r="F92" s="1">
        <v>58.718076433071303</v>
      </c>
      <c r="G92" s="1">
        <v>66.054930976044503</v>
      </c>
      <c r="H92" s="6">
        <v>0.12495052611841</v>
      </c>
      <c r="J92" s="4" t="s">
        <v>739</v>
      </c>
      <c r="K92" s="5">
        <v>6.2088439907346196</v>
      </c>
      <c r="L92" s="5">
        <v>6.0035179121085998</v>
      </c>
      <c r="M92" s="6">
        <f t="shared" si="3"/>
        <v>-3.3069936840485203E-2</v>
      </c>
      <c r="O92" s="1">
        <v>73.968750000000298</v>
      </c>
      <c r="P92" s="1">
        <v>64.156249999999901</v>
      </c>
      <c r="Q92" s="6">
        <v>-0.13265737220110299</v>
      </c>
    </row>
    <row r="93" spans="1:17">
      <c r="A93" s="4" t="s">
        <v>94</v>
      </c>
      <c r="B93" s="5">
        <v>5.9483672315846796</v>
      </c>
      <c r="C93" s="5">
        <v>6.04302728359455</v>
      </c>
      <c r="D93" s="6">
        <f t="shared" si="2"/>
        <v>1.5913619372261323E-2</v>
      </c>
      <c r="F93" s="1">
        <v>61.750000000000099</v>
      </c>
      <c r="G93" s="1">
        <v>65.937500000000099</v>
      </c>
      <c r="H93" s="6">
        <v>6.7813765182186597E-2</v>
      </c>
      <c r="J93" s="4" t="s">
        <v>740</v>
      </c>
      <c r="K93" s="5">
        <v>8.4271818745882499</v>
      </c>
      <c r="L93" s="5">
        <v>6.0035179121085998</v>
      </c>
      <c r="M93" s="6">
        <f t="shared" si="3"/>
        <v>-0.28760076601504103</v>
      </c>
      <c r="O93" s="1">
        <v>344.21875000000102</v>
      </c>
      <c r="P93" s="1">
        <v>64.156249999999901</v>
      </c>
      <c r="Q93" s="6">
        <v>-0.81361779391738598</v>
      </c>
    </row>
    <row r="94" spans="1:17">
      <c r="A94" s="4" t="s">
        <v>95</v>
      </c>
      <c r="B94" s="5">
        <v>5.80896417491926</v>
      </c>
      <c r="C94" s="5">
        <v>6.04302728359455</v>
      </c>
      <c r="D94" s="6">
        <f t="shared" si="2"/>
        <v>4.0293432981714616E-2</v>
      </c>
      <c r="F94" s="1">
        <v>56.0625</v>
      </c>
      <c r="G94" s="1">
        <v>65.937500000000099</v>
      </c>
      <c r="H94" s="6">
        <v>0.17614269788183101</v>
      </c>
      <c r="J94" s="4" t="s">
        <v>741</v>
      </c>
      <c r="K94" s="5">
        <v>6.5376904625535603</v>
      </c>
      <c r="L94" s="5">
        <v>6.0035179121085998</v>
      </c>
      <c r="M94" s="6">
        <f t="shared" si="3"/>
        <v>-8.1706613903576919E-2</v>
      </c>
      <c r="O94" s="1">
        <v>92.905394457622904</v>
      </c>
      <c r="P94" s="1">
        <v>64.156249999999901</v>
      </c>
      <c r="Q94" s="6">
        <v>-0.30944537317191401</v>
      </c>
    </row>
    <row r="95" spans="1:17">
      <c r="A95" s="4" t="s">
        <v>96</v>
      </c>
      <c r="B95" s="5">
        <v>5.9936460600165997</v>
      </c>
      <c r="C95" s="5">
        <v>6.04302728359455</v>
      </c>
      <c r="D95" s="6">
        <f t="shared" si="2"/>
        <v>8.2389288729227683E-3</v>
      </c>
      <c r="F95" s="1">
        <v>63.718750000000099</v>
      </c>
      <c r="G95" s="1">
        <v>65.937500000000099</v>
      </c>
      <c r="H95" s="6">
        <v>3.4820990681706299E-2</v>
      </c>
      <c r="J95" s="4" t="s">
        <v>742</v>
      </c>
      <c r="K95" s="5">
        <v>6.0600203545078504</v>
      </c>
      <c r="L95" s="5">
        <v>6.0035179121085998</v>
      </c>
      <c r="M95" s="6">
        <f t="shared" si="3"/>
        <v>-9.323804062344454E-3</v>
      </c>
      <c r="O95" s="1">
        <v>66.718749999999901</v>
      </c>
      <c r="P95" s="1">
        <v>64.156249999999901</v>
      </c>
      <c r="Q95" s="6">
        <v>-3.8407494145198902E-2</v>
      </c>
    </row>
    <row r="96" spans="1:17">
      <c r="A96" s="4" t="s">
        <v>97</v>
      </c>
      <c r="B96" s="5">
        <v>5.8517490414160598</v>
      </c>
      <c r="C96" s="5">
        <v>6.04302728359455</v>
      </c>
      <c r="D96" s="6">
        <f t="shared" si="2"/>
        <v>3.268736250046067E-2</v>
      </c>
      <c r="F96" s="1">
        <v>57.750000000000099</v>
      </c>
      <c r="G96" s="1">
        <v>65.937500000000099</v>
      </c>
      <c r="H96" s="6">
        <v>0.141774891774892</v>
      </c>
      <c r="J96" s="4" t="s">
        <v>743</v>
      </c>
      <c r="K96" s="5">
        <v>9.7269365600940496</v>
      </c>
      <c r="L96" s="5">
        <v>6.0035179121085998</v>
      </c>
      <c r="M96" s="6">
        <f t="shared" si="3"/>
        <v>-0.38279458542592248</v>
      </c>
      <c r="O96" s="1">
        <v>847.42187499999795</v>
      </c>
      <c r="P96" s="1">
        <v>64.156249999999901</v>
      </c>
      <c r="Q96" s="6">
        <v>-0.92429243108693604</v>
      </c>
    </row>
    <row r="97" spans="1:17">
      <c r="A97" s="4" t="s">
        <v>98</v>
      </c>
      <c r="B97" s="5">
        <v>5.9083926207737498</v>
      </c>
      <c r="C97" s="5">
        <v>6.04302728359455</v>
      </c>
      <c r="D97" s="6">
        <f t="shared" si="2"/>
        <v>2.2787020339072983E-2</v>
      </c>
      <c r="F97" s="1">
        <v>60.0625</v>
      </c>
      <c r="G97" s="1">
        <v>65.937500000000099</v>
      </c>
      <c r="H97" s="6">
        <v>9.7814776274716103E-2</v>
      </c>
      <c r="J97" s="4" t="s">
        <v>744</v>
      </c>
      <c r="K97" s="5">
        <v>7.1440208692668898</v>
      </c>
      <c r="L97" s="5">
        <v>6.0035179121085998</v>
      </c>
      <c r="M97" s="6">
        <f t="shared" si="3"/>
        <v>-0.15964440446481043</v>
      </c>
      <c r="O97" s="1">
        <v>141.4375</v>
      </c>
      <c r="P97" s="1">
        <v>64.156249999999901</v>
      </c>
      <c r="Q97" s="6">
        <v>-0.54639858594785695</v>
      </c>
    </row>
    <row r="98" spans="1:17">
      <c r="A98" s="4" t="s">
        <v>99</v>
      </c>
      <c r="B98" s="5">
        <v>5.8841278581721603</v>
      </c>
      <c r="C98" s="5">
        <v>6.04302728359455</v>
      </c>
      <c r="D98" s="6">
        <f t="shared" si="2"/>
        <v>2.7004754018338017E-2</v>
      </c>
      <c r="F98" s="1">
        <v>59.060753529523502</v>
      </c>
      <c r="G98" s="1">
        <v>65.937500000000099</v>
      </c>
      <c r="H98" s="6">
        <v>0.116435129244314</v>
      </c>
      <c r="J98" s="4" t="s">
        <v>745</v>
      </c>
      <c r="K98" s="5">
        <v>7.4374920101253501</v>
      </c>
      <c r="L98" s="5">
        <v>6.0035179121085998</v>
      </c>
      <c r="M98" s="6">
        <f t="shared" si="3"/>
        <v>-0.19280344719221854</v>
      </c>
      <c r="O98" s="1">
        <v>173.34375</v>
      </c>
      <c r="P98" s="1">
        <v>64.156249999999901</v>
      </c>
      <c r="Q98" s="6">
        <v>-0.62989003064719695</v>
      </c>
    </row>
    <row r="99" spans="1:17">
      <c r="A99" s="4" t="s">
        <v>100</v>
      </c>
      <c r="B99" s="5">
        <v>5.8618623400591501</v>
      </c>
      <c r="C99" s="5">
        <v>6.04302728359455</v>
      </c>
      <c r="D99" s="6">
        <f t="shared" si="2"/>
        <v>3.0905697374935537E-2</v>
      </c>
      <c r="F99" s="1">
        <v>58.156249999999901</v>
      </c>
      <c r="G99" s="1">
        <v>65.937500000000099</v>
      </c>
      <c r="H99" s="6">
        <v>0.133799032778079</v>
      </c>
      <c r="J99" s="4" t="s">
        <v>746</v>
      </c>
      <c r="K99" s="5">
        <v>6.1830150008827598</v>
      </c>
      <c r="L99" s="5">
        <v>6.0035179121085998</v>
      </c>
      <c r="M99" s="6">
        <f t="shared" si="3"/>
        <v>-2.9030673344401237E-2</v>
      </c>
      <c r="O99" s="1">
        <v>72.656250000000199</v>
      </c>
      <c r="P99" s="1">
        <v>64.156249999999901</v>
      </c>
      <c r="Q99" s="6">
        <v>-0.116989247311832</v>
      </c>
    </row>
    <row r="100" spans="1:17">
      <c r="A100" s="4" t="s">
        <v>101</v>
      </c>
      <c r="B100" s="5">
        <v>5.8902130136072799</v>
      </c>
      <c r="C100" s="5">
        <v>6.04302728359455</v>
      </c>
      <c r="D100" s="6">
        <f t="shared" si="2"/>
        <v>2.5943759526904309E-2</v>
      </c>
      <c r="F100" s="1">
        <v>59.310392480997699</v>
      </c>
      <c r="G100" s="1">
        <v>65.937500000000099</v>
      </c>
      <c r="H100" s="6">
        <v>0.11173602537069099</v>
      </c>
      <c r="J100" s="4" t="s">
        <v>747</v>
      </c>
      <c r="K100" s="5">
        <v>6.6036263449861901</v>
      </c>
      <c r="L100" s="5">
        <v>6.0035179121085998</v>
      </c>
      <c r="M100" s="6">
        <f t="shared" si="3"/>
        <v>-9.087558888507119E-2</v>
      </c>
      <c r="O100" s="1">
        <v>97.249999999999901</v>
      </c>
      <c r="P100" s="1">
        <v>64.156249999999901</v>
      </c>
      <c r="Q100" s="6">
        <v>-0.34029562982005201</v>
      </c>
    </row>
    <row r="101" spans="1:17">
      <c r="A101" s="4" t="s">
        <v>102</v>
      </c>
      <c r="B101" s="5">
        <v>5.8517490414160598</v>
      </c>
      <c r="C101" s="5">
        <v>6.04302728359455</v>
      </c>
      <c r="D101" s="6">
        <f t="shared" si="2"/>
        <v>3.268736250046067E-2</v>
      </c>
      <c r="F101" s="1">
        <v>57.750000000000099</v>
      </c>
      <c r="G101" s="1">
        <v>65.937500000000099</v>
      </c>
      <c r="H101" s="6">
        <v>0.141774891774892</v>
      </c>
      <c r="J101" s="4" t="s">
        <v>748</v>
      </c>
      <c r="K101" s="5">
        <v>6.1598713367783899</v>
      </c>
      <c r="L101" s="5">
        <v>6.0035179121085998</v>
      </c>
      <c r="M101" s="6">
        <f t="shared" si="3"/>
        <v>-2.538257962244439E-2</v>
      </c>
      <c r="O101" s="1">
        <v>71.5</v>
      </c>
      <c r="P101" s="1">
        <v>64.156249999999901</v>
      </c>
      <c r="Q101" s="6">
        <v>-0.102709790209792</v>
      </c>
    </row>
    <row r="102" spans="1:17">
      <c r="A102" s="4" t="s">
        <v>103</v>
      </c>
      <c r="B102" s="5">
        <v>5.96794670581271</v>
      </c>
      <c r="C102" s="5">
        <v>6.04302728359455</v>
      </c>
      <c r="D102" s="6">
        <f t="shared" si="2"/>
        <v>1.2580638112721809E-2</v>
      </c>
      <c r="F102" s="1">
        <v>62.593750000000099</v>
      </c>
      <c r="G102" s="1">
        <v>65.937500000000099</v>
      </c>
      <c r="H102" s="6">
        <v>5.3419870194708202E-2</v>
      </c>
      <c r="J102" s="4" t="s">
        <v>749</v>
      </c>
      <c r="K102" s="5">
        <v>9.1708248397364702</v>
      </c>
      <c r="L102" s="5">
        <v>6.0035179121085998</v>
      </c>
      <c r="M102" s="6">
        <f t="shared" si="3"/>
        <v>-0.34536772678332883</v>
      </c>
      <c r="O102" s="1">
        <v>576.35937500000102</v>
      </c>
      <c r="P102" s="1">
        <v>64.156249999999901</v>
      </c>
      <c r="Q102" s="6">
        <v>-0.88868707132594205</v>
      </c>
    </row>
    <row r="103" spans="1:17">
      <c r="A103" s="4" t="s">
        <v>104</v>
      </c>
      <c r="B103" s="5">
        <v>5.8841705191084301</v>
      </c>
      <c r="C103" s="5">
        <v>6.04302728359455</v>
      </c>
      <c r="D103" s="6">
        <f t="shared" si="2"/>
        <v>2.699730811169454E-2</v>
      </c>
      <c r="F103" s="1">
        <v>59.062499999999801</v>
      </c>
      <c r="G103" s="1">
        <v>65.937500000000099</v>
      </c>
      <c r="H103" s="6">
        <v>0.116402116402122</v>
      </c>
      <c r="J103" s="4" t="s">
        <v>750</v>
      </c>
      <c r="K103" s="5">
        <v>6.0647427647502603</v>
      </c>
      <c r="L103" s="5">
        <v>6.0035179121085998</v>
      </c>
      <c r="M103" s="6">
        <f t="shared" si="3"/>
        <v>-1.0095210137767818E-2</v>
      </c>
      <c r="O103" s="1">
        <v>66.937500000000199</v>
      </c>
      <c r="P103" s="1">
        <v>64.156249999999901</v>
      </c>
      <c r="Q103" s="6">
        <v>-4.1549953314663497E-2</v>
      </c>
    </row>
    <row r="104" spans="1:17">
      <c r="A104" s="4" t="s">
        <v>105</v>
      </c>
      <c r="B104" s="5">
        <v>5.9715435539507702</v>
      </c>
      <c r="C104" s="5">
        <v>6.04302728359455</v>
      </c>
      <c r="D104" s="6">
        <f t="shared" si="2"/>
        <v>1.197072900799423E-2</v>
      </c>
      <c r="F104" s="1">
        <v>62.749999999999901</v>
      </c>
      <c r="G104" s="1">
        <v>65.937500000000099</v>
      </c>
      <c r="H104" s="6">
        <v>5.0796812749007103E-2</v>
      </c>
      <c r="J104" s="4" t="s">
        <v>751</v>
      </c>
      <c r="K104" s="5">
        <v>6.8041310211833199</v>
      </c>
      <c r="L104" s="5">
        <v>6.0035179121085998</v>
      </c>
      <c r="M104" s="6">
        <f t="shared" si="3"/>
        <v>-0.11766573961938254</v>
      </c>
      <c r="O104" s="1">
        <v>111.75</v>
      </c>
      <c r="P104" s="1">
        <v>64.156249999999901</v>
      </c>
      <c r="Q104" s="6">
        <v>-0.42589485458613102</v>
      </c>
    </row>
    <row r="105" spans="1:17">
      <c r="A105" s="4" t="s">
        <v>106</v>
      </c>
      <c r="B105" s="5">
        <v>5.8826430493618398</v>
      </c>
      <c r="C105" s="5">
        <v>6.04302728359455</v>
      </c>
      <c r="D105" s="6">
        <f t="shared" si="2"/>
        <v>2.7263975204157465E-2</v>
      </c>
      <c r="F105" s="1">
        <v>58.999999999999901</v>
      </c>
      <c r="G105" s="1">
        <v>65.937500000000099</v>
      </c>
      <c r="H105" s="6">
        <v>0.11758474576271501</v>
      </c>
      <c r="J105" s="4" t="s">
        <v>752</v>
      </c>
      <c r="K105" s="5">
        <v>7.4696206730931403</v>
      </c>
      <c r="L105" s="5">
        <v>6.0012193354331602</v>
      </c>
      <c r="M105" s="6">
        <f t="shared" si="3"/>
        <v>-0.1965831200705298</v>
      </c>
      <c r="O105" s="1">
        <v>177.24740224207099</v>
      </c>
      <c r="P105" s="1">
        <v>64.054114315647794</v>
      </c>
      <c r="Q105" s="6">
        <v>-0.63861747193243801</v>
      </c>
    </row>
    <row r="106" spans="1:17">
      <c r="A106" s="4" t="s">
        <v>107</v>
      </c>
      <c r="B106" s="5">
        <v>5.9023751144860297</v>
      </c>
      <c r="C106" s="5">
        <v>6.04302728359455</v>
      </c>
      <c r="D106" s="6">
        <f t="shared" si="2"/>
        <v>2.3829757746728353E-2</v>
      </c>
      <c r="F106" s="1">
        <v>59.812500000000199</v>
      </c>
      <c r="G106" s="1">
        <v>65.937500000000099</v>
      </c>
      <c r="H106" s="6">
        <v>0.10240334378265301</v>
      </c>
      <c r="J106" s="4" t="s">
        <v>753</v>
      </c>
      <c r="K106" s="5">
        <v>7.2500937429492804</v>
      </c>
      <c r="L106" s="5">
        <v>5.9969301219558</v>
      </c>
      <c r="M106" s="6">
        <f t="shared" si="3"/>
        <v>-0.17284791968547752</v>
      </c>
      <c r="O106" s="1">
        <v>152.22840184448199</v>
      </c>
      <c r="P106" s="1">
        <v>63.863960640959398</v>
      </c>
      <c r="Q106" s="6">
        <v>-0.58047276416786298</v>
      </c>
    </row>
    <row r="107" spans="1:17">
      <c r="A107" s="4" t="s">
        <v>108</v>
      </c>
      <c r="B107" s="5">
        <v>5.96794670581271</v>
      </c>
      <c r="C107" s="5">
        <v>6.04302728359455</v>
      </c>
      <c r="D107" s="6">
        <f t="shared" si="2"/>
        <v>1.2580638112721809E-2</v>
      </c>
      <c r="F107" s="1">
        <v>62.593750000000099</v>
      </c>
      <c r="G107" s="1">
        <v>65.937500000000099</v>
      </c>
      <c r="H107" s="6">
        <v>5.3419870194708202E-2</v>
      </c>
      <c r="J107" s="4" t="s">
        <v>754</v>
      </c>
      <c r="K107" s="5">
        <v>6.2804625947018904</v>
      </c>
      <c r="L107" s="5">
        <v>5.9953909620905703</v>
      </c>
      <c r="M107" s="6">
        <f t="shared" si="3"/>
        <v>-4.5390228556062451E-2</v>
      </c>
      <c r="O107" s="1">
        <v>77.733393523954604</v>
      </c>
      <c r="P107" s="1">
        <v>63.795862791994601</v>
      </c>
      <c r="Q107" s="6">
        <v>-0.17929914159305199</v>
      </c>
    </row>
    <row r="108" spans="1:17">
      <c r="A108" s="4" t="s">
        <v>109</v>
      </c>
      <c r="B108" s="5">
        <v>5.8780509127285399</v>
      </c>
      <c r="C108" s="5">
        <v>6.04302728359455</v>
      </c>
      <c r="D108" s="6">
        <f t="shared" si="2"/>
        <v>2.8066509343898982E-2</v>
      </c>
      <c r="F108" s="1">
        <v>58.812500000000099</v>
      </c>
      <c r="G108" s="1">
        <v>65.937500000000099</v>
      </c>
      <c r="H108" s="6">
        <v>0.121147715196599</v>
      </c>
      <c r="J108" s="4" t="s">
        <v>755</v>
      </c>
      <c r="K108" s="5">
        <v>6.2088439907346196</v>
      </c>
      <c r="L108" s="5">
        <v>5.9953909620905703</v>
      </c>
      <c r="M108" s="6">
        <f t="shared" si="3"/>
        <v>-3.4378868105332083E-2</v>
      </c>
      <c r="O108" s="1">
        <v>73.968750000000298</v>
      </c>
      <c r="P108" s="1">
        <v>63.795862791994601</v>
      </c>
      <c r="Q108" s="6">
        <v>-0.13752952710442801</v>
      </c>
    </row>
    <row r="109" spans="1:17">
      <c r="A109" s="4" t="s">
        <v>110</v>
      </c>
      <c r="B109" s="5">
        <v>5.92555443987355</v>
      </c>
      <c r="C109" s="5">
        <v>6.04302728359455</v>
      </c>
      <c r="D109" s="6">
        <f t="shared" si="2"/>
        <v>1.9824785159429981E-2</v>
      </c>
      <c r="F109" s="1">
        <v>60.781249999999801</v>
      </c>
      <c r="G109" s="1">
        <v>65.937500000000099</v>
      </c>
      <c r="H109" s="6">
        <v>8.4832904884323698E-2</v>
      </c>
      <c r="J109" s="4" t="s">
        <v>756</v>
      </c>
      <c r="K109" s="5">
        <v>14.102037204059201</v>
      </c>
      <c r="L109" s="5">
        <v>5.98726401207254</v>
      </c>
      <c r="M109" s="6">
        <f t="shared" si="3"/>
        <v>-0.57543268923236601</v>
      </c>
      <c r="O109" s="1">
        <v>17584.749999999902</v>
      </c>
      <c r="P109" s="1">
        <v>63.437500000000099</v>
      </c>
      <c r="Q109" s="6">
        <v>-0.99639247074880199</v>
      </c>
    </row>
    <row r="110" spans="1:17">
      <c r="A110" s="4" t="s">
        <v>111</v>
      </c>
      <c r="B110" s="5">
        <v>5.8572034715081696</v>
      </c>
      <c r="C110" s="5">
        <v>6.04302728359455</v>
      </c>
      <c r="D110" s="6">
        <f t="shared" si="2"/>
        <v>3.1725688375058736E-2</v>
      </c>
      <c r="F110" s="1">
        <v>57.968750000000199</v>
      </c>
      <c r="G110" s="1">
        <v>65.937500000000099</v>
      </c>
      <c r="H110" s="6">
        <v>0.13746630727762699</v>
      </c>
      <c r="J110" s="4" t="s">
        <v>757</v>
      </c>
      <c r="K110" s="5">
        <v>6.02097993890421</v>
      </c>
      <c r="L110" s="5">
        <v>5.98726401207254</v>
      </c>
      <c r="M110" s="6">
        <f t="shared" si="3"/>
        <v>-5.5997407687436995E-3</v>
      </c>
      <c r="O110" s="1">
        <v>64.937499999999901</v>
      </c>
      <c r="P110" s="1">
        <v>63.437500000000099</v>
      </c>
      <c r="Q110" s="6">
        <v>-2.30991337824809E-2</v>
      </c>
    </row>
    <row r="111" spans="1:17">
      <c r="A111" s="4" t="s">
        <v>112</v>
      </c>
      <c r="B111" s="5">
        <v>5.9259091874546499</v>
      </c>
      <c r="C111" s="5">
        <v>6.04302728359455</v>
      </c>
      <c r="D111" s="6">
        <f t="shared" si="2"/>
        <v>1.9763734548589262E-2</v>
      </c>
      <c r="F111" s="1">
        <v>60.796197478146503</v>
      </c>
      <c r="G111" s="1">
        <v>65.937500000000099</v>
      </c>
      <c r="H111" s="6">
        <v>8.4566185635240404E-2</v>
      </c>
      <c r="J111" s="4" t="s">
        <v>758</v>
      </c>
      <c r="K111" s="5">
        <v>6.0368604466730504</v>
      </c>
      <c r="L111" s="5">
        <v>5.98726401207254</v>
      </c>
      <c r="M111" s="6">
        <f t="shared" si="3"/>
        <v>-8.2156006484865873E-3</v>
      </c>
      <c r="O111" s="1">
        <v>65.656250000000199</v>
      </c>
      <c r="P111" s="1">
        <v>63.437500000000099</v>
      </c>
      <c r="Q111" s="6">
        <v>-3.37934316991928E-2</v>
      </c>
    </row>
    <row r="112" spans="1:17">
      <c r="A112" s="4" t="s">
        <v>113</v>
      </c>
      <c r="B112" s="5">
        <v>5.8478403556307104</v>
      </c>
      <c r="C112" s="5">
        <v>6.04302728359455</v>
      </c>
      <c r="D112" s="6">
        <f t="shared" si="2"/>
        <v>3.3377608842536155E-2</v>
      </c>
      <c r="F112" s="1">
        <v>57.593749999999901</v>
      </c>
      <c r="G112" s="1">
        <v>65.937500000000099</v>
      </c>
      <c r="H112" s="6">
        <v>0.14487249050461601</v>
      </c>
      <c r="J112" s="4" t="s">
        <v>759</v>
      </c>
      <c r="K112" s="5">
        <v>9.1103201736097006</v>
      </c>
      <c r="L112" s="5">
        <v>5.98726401207254</v>
      </c>
      <c r="M112" s="6">
        <f t="shared" si="3"/>
        <v>-0.34280421566125263</v>
      </c>
      <c r="O112" s="1">
        <v>552.68750000000102</v>
      </c>
      <c r="P112" s="1">
        <v>63.437500000000099</v>
      </c>
      <c r="Q112" s="6">
        <v>-0.88521994798145398</v>
      </c>
    </row>
    <row r="113" spans="1:17">
      <c r="A113" s="4" t="s">
        <v>114</v>
      </c>
      <c r="B113" s="5">
        <v>5.9534689622288504</v>
      </c>
      <c r="C113" s="5">
        <v>6.04302728359455</v>
      </c>
      <c r="D113" s="6">
        <f t="shared" si="2"/>
        <v>1.5043048336002673E-2</v>
      </c>
      <c r="F113" s="1">
        <v>61.968750000000099</v>
      </c>
      <c r="G113" s="1">
        <v>65.937500000000099</v>
      </c>
      <c r="H113" s="6">
        <v>6.4044377206253097E-2</v>
      </c>
      <c r="J113" s="4" t="s">
        <v>760</v>
      </c>
      <c r="K113" s="5">
        <v>6.1283062019937899</v>
      </c>
      <c r="L113" s="5">
        <v>5.98726401207254</v>
      </c>
      <c r="M113" s="6">
        <f t="shared" si="3"/>
        <v>-2.3014873159465044E-2</v>
      </c>
      <c r="O113" s="1">
        <v>69.952620684467703</v>
      </c>
      <c r="P113" s="1">
        <v>63.437500000000099</v>
      </c>
      <c r="Q113" s="6">
        <v>-9.3136191621113307E-2</v>
      </c>
    </row>
    <row r="114" spans="1:17">
      <c r="A114" s="4" t="s">
        <v>115</v>
      </c>
      <c r="B114" s="5">
        <v>5.9931307419053903</v>
      </c>
      <c r="C114" s="5">
        <v>6.04302728359455</v>
      </c>
      <c r="D114" s="6">
        <f t="shared" si="2"/>
        <v>8.3256220893481725E-3</v>
      </c>
      <c r="F114" s="1">
        <v>63.695994281430302</v>
      </c>
      <c r="G114" s="1">
        <v>65.937500000000099</v>
      </c>
      <c r="H114" s="6">
        <v>3.5190685754368199E-2</v>
      </c>
      <c r="J114" s="4" t="s">
        <v>761</v>
      </c>
      <c r="K114" s="5">
        <v>6.6087168540205701</v>
      </c>
      <c r="L114" s="5">
        <v>5.9868119013603902</v>
      </c>
      <c r="M114" s="6">
        <f t="shared" si="3"/>
        <v>-9.4103736988191522E-2</v>
      </c>
      <c r="O114" s="1">
        <v>97.593749999999801</v>
      </c>
      <c r="P114" s="1">
        <v>63.4176231175136</v>
      </c>
      <c r="Q114" s="6">
        <v>-0.35018765937866198</v>
      </c>
    </row>
    <row r="115" spans="1:17">
      <c r="A115" s="4" t="s">
        <v>116</v>
      </c>
      <c r="B115" s="5">
        <v>5.83683935974872</v>
      </c>
      <c r="C115" s="5">
        <v>6.04302728359455</v>
      </c>
      <c r="D115" s="6">
        <f t="shared" si="2"/>
        <v>3.5325269574440821E-2</v>
      </c>
      <c r="F115" s="1">
        <v>57.156250000000099</v>
      </c>
      <c r="G115" s="1">
        <v>65.937500000000099</v>
      </c>
      <c r="H115" s="6">
        <v>0.15363586659376599</v>
      </c>
      <c r="J115" s="4" t="s">
        <v>762</v>
      </c>
      <c r="K115" s="5">
        <v>5.9946996754404598</v>
      </c>
      <c r="L115" s="5">
        <v>5.9868119013603902</v>
      </c>
      <c r="M115" s="6">
        <f t="shared" si="3"/>
        <v>-1.3157913668944143E-3</v>
      </c>
      <c r="O115" s="1">
        <v>63.765301472470298</v>
      </c>
      <c r="P115" s="1">
        <v>63.4176231175136</v>
      </c>
      <c r="Q115" s="6">
        <v>-5.4524693983738501E-3</v>
      </c>
    </row>
    <row r="116" spans="1:17">
      <c r="A116" s="4" t="s">
        <v>117</v>
      </c>
      <c r="B116" s="5">
        <v>5.8902130136072799</v>
      </c>
      <c r="C116" s="5">
        <v>6.04302728359455</v>
      </c>
      <c r="D116" s="6">
        <f t="shared" si="2"/>
        <v>2.5943759526904309E-2</v>
      </c>
      <c r="F116" s="1">
        <v>59.310392480997699</v>
      </c>
      <c r="G116" s="1">
        <v>65.937500000000099</v>
      </c>
      <c r="H116" s="6">
        <v>0.11173602537069099</v>
      </c>
      <c r="J116" s="4" t="s">
        <v>763</v>
      </c>
      <c r="K116" s="5">
        <v>6.6728672764337897</v>
      </c>
      <c r="L116" s="5">
        <v>5.9868119013603902</v>
      </c>
      <c r="M116" s="6">
        <f t="shared" si="3"/>
        <v>-0.10281268106385166</v>
      </c>
      <c r="O116" s="1">
        <v>102.03125</v>
      </c>
      <c r="P116" s="1">
        <v>63.4176231175136</v>
      </c>
      <c r="Q116" s="6">
        <v>-0.37844902304427602</v>
      </c>
    </row>
    <row r="117" spans="1:17">
      <c r="A117" s="4" t="s">
        <v>118</v>
      </c>
      <c r="B117" s="5">
        <v>5.9314641300328503</v>
      </c>
      <c r="C117" s="5">
        <v>6.04302728359455</v>
      </c>
      <c r="D117" s="6">
        <f t="shared" si="2"/>
        <v>1.8808704076421989E-2</v>
      </c>
      <c r="F117" s="1">
        <v>61.030737965081897</v>
      </c>
      <c r="G117" s="1">
        <v>65.937500000000099</v>
      </c>
      <c r="H117" s="6">
        <v>8.0398209140540397E-2</v>
      </c>
      <c r="J117" s="4" t="s">
        <v>764</v>
      </c>
      <c r="K117" s="5">
        <v>6.1091777033552699</v>
      </c>
      <c r="L117" s="5">
        <v>5.9868119013603902</v>
      </c>
      <c r="M117" s="6">
        <f t="shared" si="3"/>
        <v>-2.0029831826249622E-2</v>
      </c>
      <c r="O117" s="1">
        <v>69.031249999999801</v>
      </c>
      <c r="P117" s="1">
        <v>63.4176231175136</v>
      </c>
      <c r="Q117" s="6">
        <v>-8.1320081593281399E-2</v>
      </c>
    </row>
    <row r="118" spans="1:17">
      <c r="A118" s="4" t="s">
        <v>119</v>
      </c>
      <c r="B118" s="5">
        <v>5.80896417491926</v>
      </c>
      <c r="C118" s="5">
        <v>6.04302728359455</v>
      </c>
      <c r="D118" s="6">
        <f t="shared" si="2"/>
        <v>4.0293432981714616E-2</v>
      </c>
      <c r="F118" s="1">
        <v>56.0625</v>
      </c>
      <c r="G118" s="1">
        <v>65.937500000000099</v>
      </c>
      <c r="H118" s="6">
        <v>0.17614269788183101</v>
      </c>
      <c r="J118" s="4" t="s">
        <v>765</v>
      </c>
      <c r="K118" s="5">
        <v>6.0367600576795102</v>
      </c>
      <c r="L118" s="5">
        <v>5.9868119013603902</v>
      </c>
      <c r="M118" s="6">
        <f t="shared" si="3"/>
        <v>-8.2740005966577268E-3</v>
      </c>
      <c r="O118" s="1">
        <v>65.651681511612395</v>
      </c>
      <c r="P118" s="1">
        <v>63.4176231175136</v>
      </c>
      <c r="Q118" s="6">
        <v>-3.4028959238517301E-2</v>
      </c>
    </row>
    <row r="119" spans="1:17">
      <c r="A119" s="4" t="s">
        <v>120</v>
      </c>
      <c r="B119" s="5">
        <v>5.9715390813670197</v>
      </c>
      <c r="C119" s="5">
        <v>6.04302728359455</v>
      </c>
      <c r="D119" s="6">
        <f t="shared" si="2"/>
        <v>1.1971486957289557E-2</v>
      </c>
      <c r="F119" s="1">
        <v>62.749805465335697</v>
      </c>
      <c r="G119" s="1">
        <v>65.937500000000099</v>
      </c>
      <c r="H119" s="6">
        <v>5.0800070391060097E-2</v>
      </c>
      <c r="J119" s="4" t="s">
        <v>766</v>
      </c>
      <c r="K119" s="5">
        <v>6.89784545600551</v>
      </c>
      <c r="L119" s="5">
        <v>5.9786849513423599</v>
      </c>
      <c r="M119" s="6">
        <f t="shared" si="3"/>
        <v>-0.13325327604475345</v>
      </c>
      <c r="O119" s="1">
        <v>119.25</v>
      </c>
      <c r="P119" s="1">
        <v>63.061385024831203</v>
      </c>
      <c r="Q119" s="6">
        <v>-0.47118335408946499</v>
      </c>
    </row>
    <row r="120" spans="1:17">
      <c r="A120" s="4" t="s">
        <v>121</v>
      </c>
      <c r="B120" s="5">
        <v>5.8241632097441602</v>
      </c>
      <c r="C120" s="5">
        <v>6.04302728359455</v>
      </c>
      <c r="D120" s="6">
        <f t="shared" si="2"/>
        <v>3.7578629919611028E-2</v>
      </c>
      <c r="F120" s="1">
        <v>56.656250000000099</v>
      </c>
      <c r="G120" s="1">
        <v>65.937500000000099</v>
      </c>
      <c r="H120" s="6">
        <v>0.16381687810259299</v>
      </c>
      <c r="J120" s="4" t="s">
        <v>767</v>
      </c>
      <c r="K120" s="5">
        <v>6.0147179298600104</v>
      </c>
      <c r="L120" s="5">
        <v>5.9786849513423599</v>
      </c>
      <c r="M120" s="6">
        <f t="shared" si="3"/>
        <v>-5.9908010546537716E-3</v>
      </c>
      <c r="O120" s="1">
        <v>64.65625</v>
      </c>
      <c r="P120" s="1">
        <v>63.061385024831203</v>
      </c>
      <c r="Q120" s="6">
        <v>-2.4666833835381301E-2</v>
      </c>
    </row>
    <row r="121" spans="1:17">
      <c r="A121" s="4" t="s">
        <v>122</v>
      </c>
      <c r="B121" s="5">
        <v>5.8780509127285399</v>
      </c>
      <c r="C121" s="5">
        <v>6.04302728359455</v>
      </c>
      <c r="D121" s="6">
        <f t="shared" si="2"/>
        <v>2.8066509343898982E-2</v>
      </c>
      <c r="F121" s="1">
        <v>58.812500000000099</v>
      </c>
      <c r="G121" s="1">
        <v>65.937500000000099</v>
      </c>
      <c r="H121" s="6">
        <v>0.121147715196599</v>
      </c>
      <c r="J121" s="4" t="s">
        <v>768</v>
      </c>
      <c r="K121" s="5">
        <v>6.1337844091799099</v>
      </c>
      <c r="L121" s="5">
        <v>5.9786849513423599</v>
      </c>
      <c r="M121" s="6">
        <f t="shared" si="3"/>
        <v>-2.5286095416954368E-2</v>
      </c>
      <c r="O121" s="1">
        <v>70.218750000000099</v>
      </c>
      <c r="P121" s="1">
        <v>63.061385024831203</v>
      </c>
      <c r="Q121" s="6">
        <v>-0.10192954125741301</v>
      </c>
    </row>
    <row r="122" spans="1:17">
      <c r="A122" s="4" t="s">
        <v>123</v>
      </c>
      <c r="B122" s="5">
        <v>6.0147179298600104</v>
      </c>
      <c r="C122" s="5">
        <v>6.04302728359455</v>
      </c>
      <c r="D122" s="6">
        <f t="shared" si="2"/>
        <v>4.7066801909358968E-3</v>
      </c>
      <c r="F122" s="1">
        <v>64.65625</v>
      </c>
      <c r="G122" s="1">
        <v>65.937500000000099</v>
      </c>
      <c r="H122" s="6">
        <v>1.9816336394394601E-2</v>
      </c>
      <c r="J122" s="4" t="s">
        <v>769</v>
      </c>
      <c r="K122" s="5">
        <v>7.1926108459398499</v>
      </c>
      <c r="L122" s="5">
        <v>5.9786849513423599</v>
      </c>
      <c r="M122" s="6">
        <f t="shared" si="3"/>
        <v>-0.16877402665024455</v>
      </c>
      <c r="O122" s="1">
        <v>146.28224328637501</v>
      </c>
      <c r="P122" s="1">
        <v>63.061385024831203</v>
      </c>
      <c r="Q122" s="6">
        <v>-0.56890608451104496</v>
      </c>
    </row>
    <row r="123" spans="1:17">
      <c r="A123" s="4" t="s">
        <v>124</v>
      </c>
      <c r="B123" s="5">
        <v>5.8241632097441602</v>
      </c>
      <c r="C123" s="5">
        <v>6.04302728359455</v>
      </c>
      <c r="D123" s="6">
        <f t="shared" si="2"/>
        <v>3.7578629919611028E-2</v>
      </c>
      <c r="F123" s="1">
        <v>56.656250000000099</v>
      </c>
      <c r="G123" s="1">
        <v>65.937500000000099</v>
      </c>
      <c r="H123" s="6">
        <v>0.16381687810259299</v>
      </c>
      <c r="J123" s="4" t="s">
        <v>770</v>
      </c>
      <c r="K123" s="5">
        <v>6.27871852846837</v>
      </c>
      <c r="L123" s="5">
        <v>5.9786849513423599</v>
      </c>
      <c r="M123" s="6">
        <f t="shared" si="3"/>
        <v>-4.7785798290785997E-2</v>
      </c>
      <c r="O123" s="1">
        <v>77.639478822793393</v>
      </c>
      <c r="P123" s="1">
        <v>63.061385024831203</v>
      </c>
      <c r="Q123" s="6">
        <v>-0.18776650769688599</v>
      </c>
    </row>
    <row r="124" spans="1:17">
      <c r="A124" s="4" t="s">
        <v>125</v>
      </c>
      <c r="B124" s="5">
        <v>6.0133226734254501</v>
      </c>
      <c r="C124" s="5">
        <v>6.04302728359455</v>
      </c>
      <c r="D124" s="6">
        <f t="shared" si="2"/>
        <v>4.9397998049185432E-3</v>
      </c>
      <c r="F124" s="1">
        <v>64.593750000000099</v>
      </c>
      <c r="G124" s="1">
        <v>65.937500000000099</v>
      </c>
      <c r="H124" s="6">
        <v>2.0803096274794299E-2</v>
      </c>
      <c r="J124" s="4" t="s">
        <v>771</v>
      </c>
      <c r="K124" s="5">
        <v>6.3917360038030697</v>
      </c>
      <c r="L124" s="5">
        <v>5.9786849513423599</v>
      </c>
      <c r="M124" s="6">
        <f t="shared" si="3"/>
        <v>-6.4622670932426685E-2</v>
      </c>
      <c r="O124" s="1">
        <v>83.966154070971001</v>
      </c>
      <c r="P124" s="1">
        <v>63.061385024831203</v>
      </c>
      <c r="Q124" s="6">
        <v>-0.24896661371998099</v>
      </c>
    </row>
    <row r="125" spans="1:17">
      <c r="A125" s="4" t="s">
        <v>126</v>
      </c>
      <c r="B125" s="5">
        <v>5.9512847149669703</v>
      </c>
      <c r="C125" s="5">
        <v>6.04302728359455</v>
      </c>
      <c r="D125" s="6">
        <f t="shared" si="2"/>
        <v>1.5415590586156158E-2</v>
      </c>
      <c r="F125" s="1">
        <v>61.874999999999901</v>
      </c>
      <c r="G125" s="1">
        <v>65.937500000000099</v>
      </c>
      <c r="H125" s="6">
        <v>6.5656565656568605E-2</v>
      </c>
      <c r="J125" s="4" t="s">
        <v>772</v>
      </c>
      <c r="K125" s="5">
        <v>6.0277279934001804</v>
      </c>
      <c r="L125" s="5">
        <v>5.9711853785946003</v>
      </c>
      <c r="M125" s="6">
        <f t="shared" si="3"/>
        <v>-9.3804191011089832E-3</v>
      </c>
      <c r="O125" s="1">
        <v>65.241949795349498</v>
      </c>
      <c r="P125" s="1">
        <v>62.734423101752697</v>
      </c>
      <c r="Q125" s="6">
        <v>-3.84342696909327E-2</v>
      </c>
    </row>
    <row r="126" spans="1:17">
      <c r="A126" s="4" t="s">
        <v>127</v>
      </c>
      <c r="B126" s="5">
        <v>6.02097993890421</v>
      </c>
      <c r="C126" s="5">
        <v>6.04302728359455</v>
      </c>
      <c r="D126" s="6">
        <f t="shared" si="2"/>
        <v>3.6617535540821589E-3</v>
      </c>
      <c r="F126" s="1">
        <v>64.937499999999901</v>
      </c>
      <c r="G126" s="1">
        <v>65.937500000000099</v>
      </c>
      <c r="H126" s="6">
        <v>1.5399422521658501E-2</v>
      </c>
      <c r="J126" s="4" t="s">
        <v>773</v>
      </c>
      <c r="K126" s="5">
        <v>6.02097993890421</v>
      </c>
      <c r="L126" s="5">
        <v>5.9701058906121798</v>
      </c>
      <c r="M126" s="6">
        <f t="shared" si="3"/>
        <v>-8.4494631784620688E-3</v>
      </c>
      <c r="O126" s="1">
        <v>64.937499999999901</v>
      </c>
      <c r="P126" s="1">
        <v>62.6875</v>
      </c>
      <c r="Q126" s="6">
        <v>-3.4648700673724102E-2</v>
      </c>
    </row>
    <row r="127" spans="1:17">
      <c r="A127" s="4" t="s">
        <v>128</v>
      </c>
      <c r="B127" s="5">
        <v>5.8864586957037099</v>
      </c>
      <c r="C127" s="5">
        <v>6.04302728359455</v>
      </c>
      <c r="D127" s="6">
        <f t="shared" si="2"/>
        <v>2.6598095049084947E-2</v>
      </c>
      <c r="F127" s="1">
        <v>59.156250000000199</v>
      </c>
      <c r="G127" s="1">
        <v>65.937500000000099</v>
      </c>
      <c r="H127" s="6">
        <v>0.114632857897516</v>
      </c>
      <c r="J127" s="4" t="s">
        <v>774</v>
      </c>
      <c r="K127" s="5">
        <v>6.1296050111525098</v>
      </c>
      <c r="L127" s="5">
        <v>5.9701058906121798</v>
      </c>
      <c r="M127" s="6">
        <f t="shared" si="3"/>
        <v>-2.6021109068223747E-2</v>
      </c>
      <c r="O127" s="1">
        <v>70.015625000000199</v>
      </c>
      <c r="P127" s="1">
        <v>62.6875</v>
      </c>
      <c r="Q127" s="6">
        <v>-0.10466413746931801</v>
      </c>
    </row>
    <row r="128" spans="1:17">
      <c r="A128" s="4" t="s">
        <v>129</v>
      </c>
      <c r="B128" s="5">
        <v>5.9248125036057804</v>
      </c>
      <c r="C128" s="5">
        <v>6.04302728359455</v>
      </c>
      <c r="D128" s="6">
        <f t="shared" si="2"/>
        <v>1.9952492997343807E-2</v>
      </c>
      <c r="F128" s="1">
        <v>60.75</v>
      </c>
      <c r="G128" s="1">
        <v>65.937500000000099</v>
      </c>
      <c r="H128" s="6">
        <v>8.5390946502059903E-2</v>
      </c>
      <c r="J128" s="4" t="s">
        <v>775</v>
      </c>
      <c r="K128" s="5">
        <v>6.3772105303885498</v>
      </c>
      <c r="L128" s="5">
        <v>5.9701058906121798</v>
      </c>
      <c r="M128" s="6">
        <f t="shared" si="3"/>
        <v>-6.3837415722194479E-2</v>
      </c>
      <c r="O128" s="1">
        <v>83.124999999999901</v>
      </c>
      <c r="P128" s="1">
        <v>62.6875</v>
      </c>
      <c r="Q128" s="6">
        <v>-0.24586466165413501</v>
      </c>
    </row>
    <row r="129" spans="1:17">
      <c r="A129" s="4" t="s">
        <v>130</v>
      </c>
      <c r="B129" s="5">
        <v>5.92555443987355</v>
      </c>
      <c r="C129" s="5">
        <v>6.04302728359455</v>
      </c>
      <c r="D129" s="6">
        <f t="shared" si="2"/>
        <v>1.9824785159429981E-2</v>
      </c>
      <c r="F129" s="1">
        <v>60.781249999999801</v>
      </c>
      <c r="G129" s="1">
        <v>65.937500000000099</v>
      </c>
      <c r="H129" s="6">
        <v>8.4832904884323698E-2</v>
      </c>
      <c r="J129" s="4" t="s">
        <v>776</v>
      </c>
      <c r="K129" s="5">
        <v>6.9965284883502896</v>
      </c>
      <c r="L129" s="5">
        <v>5.9701058906121798</v>
      </c>
      <c r="M129" s="6">
        <f t="shared" si="3"/>
        <v>-0.14670455490135936</v>
      </c>
      <c r="O129" s="1">
        <v>127.69236790158</v>
      </c>
      <c r="P129" s="1">
        <v>62.6875</v>
      </c>
      <c r="Q129" s="6">
        <v>-0.50907402666135204</v>
      </c>
    </row>
    <row r="130" spans="1:17">
      <c r="A130" s="4" t="s">
        <v>131</v>
      </c>
      <c r="B130" s="5">
        <v>5.9607259948390601</v>
      </c>
      <c r="C130" s="5">
        <v>6.04302728359455</v>
      </c>
      <c r="D130" s="6">
        <f t="shared" si="2"/>
        <v>1.3807259187345267E-2</v>
      </c>
      <c r="F130" s="1">
        <v>62.281250000000099</v>
      </c>
      <c r="G130" s="1">
        <v>65.937500000000099</v>
      </c>
      <c r="H130" s="6">
        <v>5.8705469141997299E-2</v>
      </c>
      <c r="J130" s="4" t="s">
        <v>777</v>
      </c>
      <c r="K130" s="5">
        <v>7.4400905249504898</v>
      </c>
      <c r="L130" s="5">
        <v>5.9701058906121798</v>
      </c>
      <c r="M130" s="6">
        <f t="shared" si="3"/>
        <v>-0.19757617590924303</v>
      </c>
      <c r="O130" s="1">
        <v>173.65625</v>
      </c>
      <c r="P130" s="1">
        <v>62.6875</v>
      </c>
      <c r="Q130" s="6">
        <v>-0.63901385639733699</v>
      </c>
    </row>
    <row r="131" spans="1:17">
      <c r="A131" s="4" t="s">
        <v>132</v>
      </c>
      <c r="B131" s="5">
        <v>5.8841705191084301</v>
      </c>
      <c r="C131" s="5">
        <v>6.0333908184469802</v>
      </c>
      <c r="D131" s="6">
        <f t="shared" si="2"/>
        <v>2.5359615064513896E-2</v>
      </c>
      <c r="F131" s="1">
        <v>59.062499999999801</v>
      </c>
      <c r="G131" s="1">
        <v>65.498538867290705</v>
      </c>
      <c r="H131" s="6">
        <v>0.108969970239846</v>
      </c>
      <c r="J131" s="4" t="s">
        <v>778</v>
      </c>
      <c r="K131" s="5">
        <v>7.6553071015104797</v>
      </c>
      <c r="L131" s="5">
        <v>5.9701058906121798</v>
      </c>
      <c r="M131" s="6">
        <f t="shared" si="3"/>
        <v>-0.22013502378837169</v>
      </c>
      <c r="O131" s="1">
        <v>201.59375</v>
      </c>
      <c r="P131" s="1">
        <v>62.6875</v>
      </c>
      <c r="Q131" s="6">
        <v>-0.689040458843591</v>
      </c>
    </row>
    <row r="132" spans="1:17">
      <c r="A132" s="4" t="s">
        <v>133</v>
      </c>
      <c r="B132" s="5">
        <v>5.8913859532561901</v>
      </c>
      <c r="C132" s="5">
        <v>6.0333908184469802</v>
      </c>
      <c r="D132" s="6">
        <f t="shared" ref="D132:D195" si="4">C132/B132-1</f>
        <v>2.4103812976690842E-2</v>
      </c>
      <c r="F132" s="1">
        <v>59.358632612493899</v>
      </c>
      <c r="G132" s="1">
        <v>65.498538867290705</v>
      </c>
      <c r="H132" s="6">
        <v>0.10343746115041901</v>
      </c>
      <c r="J132" s="4" t="s">
        <v>779</v>
      </c>
      <c r="K132" s="5">
        <v>9.9069675678787199</v>
      </c>
      <c r="L132" s="5">
        <v>5.9701058906121798</v>
      </c>
      <c r="M132" s="6">
        <f t="shared" ref="M132:M195" si="5">L132/K132-1</f>
        <v>-0.3973831195360924</v>
      </c>
      <c r="O132" s="1">
        <v>960.05122035395902</v>
      </c>
      <c r="P132" s="1">
        <v>62.6875</v>
      </c>
      <c r="Q132" s="6">
        <v>-0.93470400467082604</v>
      </c>
    </row>
    <row r="133" spans="1:17">
      <c r="A133" s="4" t="s">
        <v>134</v>
      </c>
      <c r="B133" s="5">
        <v>5.7747870596011701</v>
      </c>
      <c r="C133" s="5">
        <v>6.0333908184469802</v>
      </c>
      <c r="D133" s="6">
        <f t="shared" si="4"/>
        <v>4.4781522881584879E-2</v>
      </c>
      <c r="F133" s="1">
        <v>54.749999999999901</v>
      </c>
      <c r="G133" s="1">
        <v>65.498538867290705</v>
      </c>
      <c r="H133" s="6">
        <v>0.19632034460805201</v>
      </c>
      <c r="J133" s="4" t="s">
        <v>780</v>
      </c>
      <c r="K133" s="5">
        <v>5.9715435539507702</v>
      </c>
      <c r="L133" s="5">
        <v>5.9701058906121798</v>
      </c>
      <c r="M133" s="6">
        <f t="shared" si="5"/>
        <v>-2.4075238262966092E-4</v>
      </c>
      <c r="O133" s="1">
        <v>62.749999999999901</v>
      </c>
      <c r="P133" s="1">
        <v>62.6875</v>
      </c>
      <c r="Q133" s="6">
        <v>-9.9601593625431306E-4</v>
      </c>
    </row>
    <row r="134" spans="1:17">
      <c r="A134" s="4" t="s">
        <v>135</v>
      </c>
      <c r="B134" s="5">
        <v>5.7976615258537603</v>
      </c>
      <c r="C134" s="5">
        <v>6.0333908184469802</v>
      </c>
      <c r="D134" s="6">
        <f t="shared" si="4"/>
        <v>4.065937473962955E-2</v>
      </c>
      <c r="F134" s="1">
        <v>55.625</v>
      </c>
      <c r="G134" s="1">
        <v>65.498538867290705</v>
      </c>
      <c r="H134" s="6">
        <v>0.17750182233331499</v>
      </c>
      <c r="J134" s="4" t="s">
        <v>781</v>
      </c>
      <c r="K134" s="5">
        <v>5.9936460600165997</v>
      </c>
      <c r="L134" s="5">
        <v>5.9701058906121798</v>
      </c>
      <c r="M134" s="6">
        <f t="shared" si="5"/>
        <v>-3.9275207726154893E-3</v>
      </c>
      <c r="O134" s="1">
        <v>63.718750000000099</v>
      </c>
      <c r="P134" s="1">
        <v>62.6875</v>
      </c>
      <c r="Q134" s="6">
        <v>-1.6184404119669302E-2</v>
      </c>
    </row>
    <row r="135" spans="1:17">
      <c r="A135" s="4" t="s">
        <v>136</v>
      </c>
      <c r="B135" s="5">
        <v>5.9091430473399003</v>
      </c>
      <c r="C135" s="5">
        <v>6.0314315157660197</v>
      </c>
      <c r="D135" s="6">
        <f t="shared" si="4"/>
        <v>2.06947889814868E-2</v>
      </c>
      <c r="F135" s="1">
        <v>60.093750000000099</v>
      </c>
      <c r="G135" s="1">
        <v>65.409646650933794</v>
      </c>
      <c r="H135" s="6">
        <v>8.8460058673883499E-2</v>
      </c>
      <c r="J135" s="4" t="s">
        <v>782</v>
      </c>
      <c r="K135" s="5">
        <v>6.9370059265165898</v>
      </c>
      <c r="L135" s="5">
        <v>5.9701058906121798</v>
      </c>
      <c r="M135" s="6">
        <f t="shared" si="5"/>
        <v>-0.13938290469213099</v>
      </c>
      <c r="O135" s="1">
        <v>122.53125</v>
      </c>
      <c r="P135" s="1">
        <v>62.6875</v>
      </c>
      <c r="Q135" s="6">
        <v>-0.488395817393522</v>
      </c>
    </row>
    <row r="136" spans="1:17">
      <c r="A136" s="4" t="s">
        <v>137</v>
      </c>
      <c r="B136" s="5">
        <v>5.8517490414160598</v>
      </c>
      <c r="C136" s="5">
        <v>6.0282105902537797</v>
      </c>
      <c r="D136" s="6">
        <f t="shared" si="4"/>
        <v>3.0155351432333166E-2</v>
      </c>
      <c r="F136" s="1">
        <v>57.750000000000099</v>
      </c>
      <c r="G136" s="1">
        <v>65.263777572888102</v>
      </c>
      <c r="H136" s="6">
        <v>0.13010870256083101</v>
      </c>
      <c r="J136" s="4" t="s">
        <v>783</v>
      </c>
      <c r="K136" s="5">
        <v>5.9943534368588596</v>
      </c>
      <c r="L136" s="5">
        <v>5.9701058906121798</v>
      </c>
      <c r="M136" s="6">
        <f t="shared" si="5"/>
        <v>-4.0450644931250279E-3</v>
      </c>
      <c r="O136" s="1">
        <v>63.750000000000099</v>
      </c>
      <c r="P136" s="1">
        <v>62.6875</v>
      </c>
      <c r="Q136" s="6">
        <v>-1.6666666666668301E-2</v>
      </c>
    </row>
    <row r="137" spans="1:17">
      <c r="A137" s="4" t="s">
        <v>138</v>
      </c>
      <c r="B137" s="5">
        <v>5.8017083589164598</v>
      </c>
      <c r="C137" s="5">
        <v>6.0237543532994202</v>
      </c>
      <c r="D137" s="6">
        <f t="shared" si="4"/>
        <v>3.8272519169582964E-2</v>
      </c>
      <c r="F137" s="1">
        <v>55.781249999999901</v>
      </c>
      <c r="G137" s="1">
        <v>65.062500000000099</v>
      </c>
      <c r="H137" s="6">
        <v>0.16638655462185301</v>
      </c>
      <c r="J137" s="4" t="s">
        <v>784</v>
      </c>
      <c r="K137" s="5">
        <v>7.7775635504331104</v>
      </c>
      <c r="L137" s="5">
        <v>5.9701058906121798</v>
      </c>
      <c r="M137" s="6">
        <f t="shared" si="5"/>
        <v>-0.23239381434823225</v>
      </c>
      <c r="O137" s="1">
        <v>219.421875</v>
      </c>
      <c r="P137" s="1">
        <v>62.6875</v>
      </c>
      <c r="Q137" s="6">
        <v>-0.714306059958699</v>
      </c>
    </row>
    <row r="138" spans="1:17">
      <c r="A138" s="4" t="s">
        <v>139</v>
      </c>
      <c r="B138" s="5">
        <v>5.8841705191084301</v>
      </c>
      <c r="C138" s="5">
        <v>6.0237543532994202</v>
      </c>
      <c r="D138" s="6">
        <f t="shared" si="4"/>
        <v>2.3721922017334807E-2</v>
      </c>
      <c r="F138" s="1">
        <v>59.062499999999801</v>
      </c>
      <c r="G138" s="1">
        <v>65.062500000000099</v>
      </c>
      <c r="H138" s="6">
        <v>0.101587301587308</v>
      </c>
      <c r="J138" s="4" t="s">
        <v>785</v>
      </c>
      <c r="K138" s="5">
        <v>8.9434007221504501</v>
      </c>
      <c r="L138" s="5">
        <v>5.9701058906121798</v>
      </c>
      <c r="M138" s="6">
        <f t="shared" si="5"/>
        <v>-0.33245684990656865</v>
      </c>
      <c r="O138" s="1">
        <v>492.30231795678702</v>
      </c>
      <c r="P138" s="1">
        <v>62.6875</v>
      </c>
      <c r="Q138" s="6">
        <v>-0.87266462554924895</v>
      </c>
    </row>
    <row r="139" spans="1:17">
      <c r="A139" s="4" t="s">
        <v>140</v>
      </c>
      <c r="B139" s="5">
        <v>5.8826430493618398</v>
      </c>
      <c r="C139" s="5">
        <v>6.0237543532994202</v>
      </c>
      <c r="D139" s="6">
        <f t="shared" si="4"/>
        <v>2.3987738632703204E-2</v>
      </c>
      <c r="F139" s="1">
        <v>58.999999999999901</v>
      </c>
      <c r="G139" s="1">
        <v>65.062500000000099</v>
      </c>
      <c r="H139" s="6">
        <v>0.102754237288139</v>
      </c>
      <c r="J139" s="4" t="s">
        <v>786</v>
      </c>
      <c r="K139" s="5">
        <v>6.6923975554684798</v>
      </c>
      <c r="L139" s="5">
        <v>5.9701058906121798</v>
      </c>
      <c r="M139" s="6">
        <f t="shared" si="5"/>
        <v>-0.10792719034841292</v>
      </c>
      <c r="O139" s="1">
        <v>103.421875</v>
      </c>
      <c r="P139" s="1">
        <v>62.6875</v>
      </c>
      <c r="Q139" s="6">
        <v>-0.39386614292188898</v>
      </c>
    </row>
    <row r="140" spans="1:17">
      <c r="A140" s="4" t="s">
        <v>141</v>
      </c>
      <c r="B140" s="5">
        <v>5.9023751144860297</v>
      </c>
      <c r="C140" s="5">
        <v>6.0237543532994202</v>
      </c>
      <c r="D140" s="6">
        <f t="shared" si="4"/>
        <v>2.0564473870102296E-2</v>
      </c>
      <c r="F140" s="1">
        <v>59.812500000000199</v>
      </c>
      <c r="G140" s="1">
        <v>65.062500000000099</v>
      </c>
      <c r="H140" s="6">
        <v>8.7774294670845701E-2</v>
      </c>
      <c r="J140" s="4" t="s">
        <v>787</v>
      </c>
      <c r="K140" s="5">
        <v>7.8045199701826098</v>
      </c>
      <c r="L140" s="5">
        <v>5.9701058906121798</v>
      </c>
      <c r="M140" s="6">
        <f t="shared" si="5"/>
        <v>-0.23504508753630726</v>
      </c>
      <c r="O140" s="1">
        <v>223.56026347777001</v>
      </c>
      <c r="P140" s="1">
        <v>62.6875</v>
      </c>
      <c r="Q140" s="6">
        <v>-0.71959462283316999</v>
      </c>
    </row>
    <row r="141" spans="1:17">
      <c r="A141" s="4" t="s">
        <v>142</v>
      </c>
      <c r="B141" s="5">
        <v>5.9372956203804597</v>
      </c>
      <c r="C141" s="5">
        <v>6.0237543532994202</v>
      </c>
      <c r="D141" s="6">
        <f t="shared" si="4"/>
        <v>1.456197205714016E-2</v>
      </c>
      <c r="F141" s="1">
        <v>61.277928402435101</v>
      </c>
      <c r="G141" s="1">
        <v>65.062500000000099</v>
      </c>
      <c r="H141" s="6">
        <v>6.1760762744954102E-2</v>
      </c>
      <c r="J141" s="4" t="s">
        <v>788</v>
      </c>
      <c r="K141" s="5">
        <v>9.2251321062884006</v>
      </c>
      <c r="L141" s="5">
        <v>5.9701058906121798</v>
      </c>
      <c r="M141" s="6">
        <f t="shared" si="5"/>
        <v>-0.35284331738267471</v>
      </c>
      <c r="O141" s="1">
        <v>598.46875000000102</v>
      </c>
      <c r="P141" s="1">
        <v>62.6875</v>
      </c>
      <c r="Q141" s="6">
        <v>-0.89525351156597599</v>
      </c>
    </row>
    <row r="142" spans="1:17">
      <c r="A142" s="4" t="s">
        <v>143</v>
      </c>
      <c r="B142" s="5">
        <v>5.9801395776391599</v>
      </c>
      <c r="C142" s="5">
        <v>6.0237543532994202</v>
      </c>
      <c r="D142" s="6">
        <f t="shared" si="4"/>
        <v>7.2932705155150934E-3</v>
      </c>
      <c r="F142" s="1">
        <v>63.125000000000099</v>
      </c>
      <c r="G142" s="1">
        <v>65.062500000000099</v>
      </c>
      <c r="H142" s="6">
        <v>3.0693069306930901E-2</v>
      </c>
      <c r="J142" s="4" t="s">
        <v>789</v>
      </c>
      <c r="K142" s="5">
        <v>6.3788367132106103</v>
      </c>
      <c r="L142" s="5">
        <v>5.9701058906121798</v>
      </c>
      <c r="M142" s="6">
        <f t="shared" si="5"/>
        <v>-6.4076075462465854E-2</v>
      </c>
      <c r="O142" s="1">
        <v>83.218749999999801</v>
      </c>
      <c r="P142" s="1">
        <v>62.6875</v>
      </c>
      <c r="Q142" s="6">
        <v>-0.24671423206909299</v>
      </c>
    </row>
    <row r="143" spans="1:17">
      <c r="A143" s="4" t="s">
        <v>144</v>
      </c>
      <c r="B143" s="5">
        <v>5.9307373375628902</v>
      </c>
      <c r="C143" s="5">
        <v>6.0237543532994202</v>
      </c>
      <c r="D143" s="6">
        <f t="shared" si="4"/>
        <v>1.5683887254186457E-2</v>
      </c>
      <c r="F143" s="1">
        <v>61.000000000000199</v>
      </c>
      <c r="G143" s="1">
        <v>65.062500000000099</v>
      </c>
      <c r="H143" s="6">
        <v>6.6598360655737002E-2</v>
      </c>
      <c r="J143" s="4" t="s">
        <v>790</v>
      </c>
      <c r="K143" s="5">
        <v>10.2204913949853</v>
      </c>
      <c r="L143" s="5">
        <v>5.9701058906121798</v>
      </c>
      <c r="M143" s="6">
        <f t="shared" si="5"/>
        <v>-0.41586899691130108</v>
      </c>
      <c r="O143" s="1">
        <v>1193.0935017860099</v>
      </c>
      <c r="P143" s="1">
        <v>62.6875</v>
      </c>
      <c r="Q143" s="6">
        <v>-0.94745801573291599</v>
      </c>
    </row>
    <row r="144" spans="1:17">
      <c r="A144" s="4" t="s">
        <v>145</v>
      </c>
      <c r="B144" s="5">
        <v>5.8478403556307104</v>
      </c>
      <c r="C144" s="5">
        <v>6.0232725978515704</v>
      </c>
      <c r="D144" s="6">
        <f t="shared" si="4"/>
        <v>2.999949238558508E-2</v>
      </c>
      <c r="F144" s="1">
        <v>57.593749999999901</v>
      </c>
      <c r="G144" s="1">
        <v>65.040777473635501</v>
      </c>
      <c r="H144" s="6">
        <v>0.129302701658351</v>
      </c>
      <c r="J144" s="4" t="s">
        <v>791</v>
      </c>
      <c r="K144" s="5">
        <v>5.9936460600165997</v>
      </c>
      <c r="L144" s="5">
        <v>5.9701058906121798</v>
      </c>
      <c r="M144" s="6">
        <f t="shared" si="5"/>
        <v>-3.9275207726154893E-3</v>
      </c>
      <c r="O144" s="1">
        <v>63.718750000000099</v>
      </c>
      <c r="P144" s="1">
        <v>62.6875</v>
      </c>
      <c r="Q144" s="6">
        <v>-1.6184404119669302E-2</v>
      </c>
    </row>
    <row r="145" spans="1:17">
      <c r="A145" s="4" t="s">
        <v>146</v>
      </c>
      <c r="B145" s="5">
        <v>5.8357943331477298</v>
      </c>
      <c r="C145" s="5">
        <v>6.0232725978515704</v>
      </c>
      <c r="D145" s="6">
        <f t="shared" si="4"/>
        <v>3.2125577770784508E-2</v>
      </c>
      <c r="F145" s="1">
        <v>57.1148634475162</v>
      </c>
      <c r="G145" s="1">
        <v>65.040777473635501</v>
      </c>
      <c r="H145" s="6">
        <v>0.13877147817052099</v>
      </c>
      <c r="J145" s="4" t="s">
        <v>792</v>
      </c>
      <c r="K145" s="5">
        <v>6.0927571409198498</v>
      </c>
      <c r="L145" s="5">
        <v>5.9701058906121798</v>
      </c>
      <c r="M145" s="6">
        <f t="shared" si="5"/>
        <v>-2.0130664569563472E-2</v>
      </c>
      <c r="O145" s="1">
        <v>68.249999999999901</v>
      </c>
      <c r="P145" s="1">
        <v>62.6875</v>
      </c>
      <c r="Q145" s="6">
        <v>-8.1501831501830296E-2</v>
      </c>
    </row>
    <row r="146" spans="1:17">
      <c r="A146" s="4" t="s">
        <v>147</v>
      </c>
      <c r="B146" s="5">
        <v>5.8618623400591501</v>
      </c>
      <c r="C146" s="5">
        <v>6.0232725978515704</v>
      </c>
      <c r="D146" s="6">
        <f t="shared" si="4"/>
        <v>2.7535661608660611E-2</v>
      </c>
      <c r="F146" s="1">
        <v>58.156249999999901</v>
      </c>
      <c r="G146" s="1">
        <v>65.040777473635501</v>
      </c>
      <c r="H146" s="6">
        <v>0.118379838343009</v>
      </c>
      <c r="J146" s="4" t="s">
        <v>793</v>
      </c>
      <c r="K146" s="5">
        <v>6.7448338374995496</v>
      </c>
      <c r="L146" s="5">
        <v>5.9701058906121798</v>
      </c>
      <c r="M146" s="6">
        <f t="shared" si="5"/>
        <v>-0.11486242145508174</v>
      </c>
      <c r="O146" s="1">
        <v>107.25</v>
      </c>
      <c r="P146" s="1">
        <v>62.6875</v>
      </c>
      <c r="Q146" s="6">
        <v>-0.415501165501167</v>
      </c>
    </row>
    <row r="147" spans="1:17">
      <c r="A147" s="4" t="s">
        <v>148</v>
      </c>
      <c r="B147" s="5">
        <v>5.8017083589164598</v>
      </c>
      <c r="C147" s="5">
        <v>6.0232725978515704</v>
      </c>
      <c r="D147" s="6">
        <f t="shared" si="4"/>
        <v>3.8189482343523151E-2</v>
      </c>
      <c r="F147" s="1">
        <v>55.781249999999901</v>
      </c>
      <c r="G147" s="1">
        <v>65.040777473635501</v>
      </c>
      <c r="H147" s="6">
        <v>0.16599713118002299</v>
      </c>
      <c r="J147" s="4" t="s">
        <v>794</v>
      </c>
      <c r="K147" s="5">
        <v>6.4475998582799496</v>
      </c>
      <c r="L147" s="5">
        <v>5.9701058906121798</v>
      </c>
      <c r="M147" s="6">
        <f t="shared" si="5"/>
        <v>-7.4057630461446311E-2</v>
      </c>
      <c r="O147" s="1">
        <v>87.28125</v>
      </c>
      <c r="P147" s="1">
        <v>62.6875</v>
      </c>
      <c r="Q147" s="6">
        <v>-0.28177586824203399</v>
      </c>
    </row>
    <row r="148" spans="1:17">
      <c r="A148" s="4" t="s">
        <v>149</v>
      </c>
      <c r="B148" s="5">
        <v>5.8699232604349998</v>
      </c>
      <c r="C148" s="5">
        <v>6.0232725978515704</v>
      </c>
      <c r="D148" s="6">
        <f t="shared" si="4"/>
        <v>2.6124589813667498E-2</v>
      </c>
      <c r="F148" s="1">
        <v>58.482101962908096</v>
      </c>
      <c r="G148" s="1">
        <v>65.040777473635501</v>
      </c>
      <c r="H148" s="6">
        <v>0.11214842303184</v>
      </c>
      <c r="J148" s="4" t="s">
        <v>795</v>
      </c>
      <c r="K148" s="5">
        <v>6.1193913572538898</v>
      </c>
      <c r="L148" s="5">
        <v>5.9701058906121798</v>
      </c>
      <c r="M148" s="6">
        <f t="shared" si="5"/>
        <v>-2.4395476269833294E-2</v>
      </c>
      <c r="O148" s="1">
        <v>69.521695270478304</v>
      </c>
      <c r="P148" s="1">
        <v>62.6875</v>
      </c>
      <c r="Q148" s="6">
        <v>-9.8303058403416702E-2</v>
      </c>
    </row>
    <row r="149" spans="1:17">
      <c r="A149" s="4" t="s">
        <v>150</v>
      </c>
      <c r="B149" s="5">
        <v>5.80896417491926</v>
      </c>
      <c r="C149" s="5">
        <v>6.0225770456095402</v>
      </c>
      <c r="D149" s="6">
        <f t="shared" si="4"/>
        <v>3.6772970921833847E-2</v>
      </c>
      <c r="F149" s="1">
        <v>56.0625</v>
      </c>
      <c r="G149" s="1">
        <v>65.009427566906595</v>
      </c>
      <c r="H149" s="6">
        <v>0.15958845158361901</v>
      </c>
      <c r="J149" s="4" t="s">
        <v>796</v>
      </c>
      <c r="K149" s="5">
        <v>6.4594316186373</v>
      </c>
      <c r="L149" s="5">
        <v>5.9701058906121798</v>
      </c>
      <c r="M149" s="6">
        <f t="shared" si="5"/>
        <v>-7.5753681889483282E-2</v>
      </c>
      <c r="O149" s="1">
        <v>88.000000000000199</v>
      </c>
      <c r="P149" s="1">
        <v>62.6875</v>
      </c>
      <c r="Q149" s="6">
        <v>-0.28764204545454702</v>
      </c>
    </row>
    <row r="150" spans="1:17">
      <c r="A150" s="4" t="s">
        <v>151</v>
      </c>
      <c r="B150" s="5">
        <v>5.8771852029632603</v>
      </c>
      <c r="C150" s="5">
        <v>6.0185064276514302</v>
      </c>
      <c r="D150" s="6">
        <f t="shared" si="4"/>
        <v>2.4045732745824777E-2</v>
      </c>
      <c r="F150" s="1">
        <v>58.777219305757903</v>
      </c>
      <c r="G150" s="1">
        <v>64.826259567417097</v>
      </c>
      <c r="H150" s="6">
        <v>0.10291470629449501</v>
      </c>
      <c r="J150" s="4" t="s">
        <v>797</v>
      </c>
      <c r="K150" s="5">
        <v>6.1072170755913797</v>
      </c>
      <c r="L150" s="5">
        <v>5.9701058906121798</v>
      </c>
      <c r="M150" s="6">
        <f t="shared" si="5"/>
        <v>-2.2450681428565877E-2</v>
      </c>
      <c r="O150" s="1">
        <v>68.937499999999901</v>
      </c>
      <c r="P150" s="1">
        <v>62.6875</v>
      </c>
      <c r="Q150" s="6">
        <v>-9.0661831368992293E-2</v>
      </c>
    </row>
    <row r="151" spans="1:17">
      <c r="A151" s="4" t="s">
        <v>152</v>
      </c>
      <c r="B151" s="5">
        <v>5.8679865571608696</v>
      </c>
      <c r="C151" s="5">
        <v>6.0174675956755799</v>
      </c>
      <c r="D151" s="6">
        <f t="shared" si="4"/>
        <v>2.5473991301546928E-2</v>
      </c>
      <c r="F151" s="1">
        <v>58.403647066885803</v>
      </c>
      <c r="G151" s="1">
        <v>64.779597348864698</v>
      </c>
      <c r="H151" s="6">
        <v>0.109170413188014</v>
      </c>
      <c r="J151" s="4" t="s">
        <v>798</v>
      </c>
      <c r="K151" s="5">
        <v>6.0147179298600104</v>
      </c>
      <c r="L151" s="5">
        <v>5.9701058906121798</v>
      </c>
      <c r="M151" s="6">
        <f t="shared" si="5"/>
        <v>-7.4171457029356125E-3</v>
      </c>
      <c r="O151" s="1">
        <v>64.65625</v>
      </c>
      <c r="P151" s="1">
        <v>62.6875</v>
      </c>
      <c r="Q151" s="6">
        <v>-3.0449492508459401E-2</v>
      </c>
    </row>
    <row r="152" spans="1:17">
      <c r="A152" s="4" t="s">
        <v>153</v>
      </c>
      <c r="B152" s="5">
        <v>5.9083926207737498</v>
      </c>
      <c r="C152" s="5">
        <v>6.0165049930058299</v>
      </c>
      <c r="D152" s="6">
        <f t="shared" si="4"/>
        <v>1.8298102237139791E-2</v>
      </c>
      <c r="F152" s="1">
        <v>60.0625</v>
      </c>
      <c r="G152" s="1">
        <v>64.736389177266901</v>
      </c>
      <c r="H152" s="6">
        <v>7.7817093482070998E-2</v>
      </c>
      <c r="J152" s="4" t="s">
        <v>799</v>
      </c>
      <c r="K152" s="5">
        <v>7.1098306542787899</v>
      </c>
      <c r="L152" s="5">
        <v>5.9701058906121798</v>
      </c>
      <c r="M152" s="6">
        <f t="shared" si="5"/>
        <v>-0.16030265966752788</v>
      </c>
      <c r="O152" s="1">
        <v>138.125</v>
      </c>
      <c r="P152" s="1">
        <v>62.6875</v>
      </c>
      <c r="Q152" s="6">
        <v>-0.54615384615384499</v>
      </c>
    </row>
    <row r="153" spans="1:17">
      <c r="A153" s="4" t="s">
        <v>154</v>
      </c>
      <c r="B153" s="5">
        <v>5.92555443987355</v>
      </c>
      <c r="C153" s="5">
        <v>6.0154608039882698</v>
      </c>
      <c r="D153" s="6">
        <f t="shared" si="4"/>
        <v>1.5172650091564766E-2</v>
      </c>
      <c r="F153" s="1">
        <v>60.781249999999801</v>
      </c>
      <c r="G153" s="1">
        <v>64.689551440929407</v>
      </c>
      <c r="H153" s="6">
        <v>6.4301103398326495E-2</v>
      </c>
      <c r="J153" s="4" t="s">
        <v>800</v>
      </c>
      <c r="K153" s="5">
        <v>5.9855418916965597</v>
      </c>
      <c r="L153" s="5">
        <v>5.9701058906121798</v>
      </c>
      <c r="M153" s="6">
        <f t="shared" si="5"/>
        <v>-2.5788811378620879E-3</v>
      </c>
      <c r="O153" s="1">
        <v>63.361820919495003</v>
      </c>
      <c r="P153" s="1">
        <v>62.6875</v>
      </c>
      <c r="Q153" s="6">
        <v>-1.0642385425630001E-2</v>
      </c>
    </row>
    <row r="154" spans="1:17">
      <c r="A154" s="4" t="s">
        <v>155</v>
      </c>
      <c r="B154" s="5">
        <v>5.9483672315846796</v>
      </c>
      <c r="C154" s="5">
        <v>6.0151456478335401</v>
      </c>
      <c r="D154" s="6">
        <f t="shared" si="4"/>
        <v>1.1226343910692105E-2</v>
      </c>
      <c r="F154" s="1">
        <v>61.750000000000099</v>
      </c>
      <c r="G154" s="1">
        <v>64.675421577674996</v>
      </c>
      <c r="H154" s="6">
        <v>4.73752482214553E-2</v>
      </c>
      <c r="J154" s="4" t="s">
        <v>801</v>
      </c>
      <c r="K154" s="5">
        <v>6.1091777033552699</v>
      </c>
      <c r="L154" s="5">
        <v>5.9701058906121798</v>
      </c>
      <c r="M154" s="6">
        <f t="shared" si="5"/>
        <v>-2.2764407829667377E-2</v>
      </c>
      <c r="O154" s="1">
        <v>69.031249999999801</v>
      </c>
      <c r="P154" s="1">
        <v>62.6875</v>
      </c>
      <c r="Q154" s="6">
        <v>-9.1896785875959494E-2</v>
      </c>
    </row>
    <row r="155" spans="1:17">
      <c r="A155" s="4" t="s">
        <v>156</v>
      </c>
      <c r="B155" s="5">
        <v>5.83795612558011</v>
      </c>
      <c r="C155" s="5">
        <v>6.0151456478335401</v>
      </c>
      <c r="D155" s="6">
        <f t="shared" si="4"/>
        <v>3.0351293918952305E-2</v>
      </c>
      <c r="F155" s="1">
        <v>57.200510815026902</v>
      </c>
      <c r="G155" s="1">
        <v>64.675421577674996</v>
      </c>
      <c r="H155" s="6">
        <v>0.13067909108049999</v>
      </c>
      <c r="J155" s="4" t="s">
        <v>802</v>
      </c>
      <c r="K155" s="5">
        <v>5.9943534368588596</v>
      </c>
      <c r="L155" s="5">
        <v>5.9701058906121798</v>
      </c>
      <c r="M155" s="6">
        <f t="shared" si="5"/>
        <v>-4.0450644931250279E-3</v>
      </c>
      <c r="O155" s="1">
        <v>63.750000000000099</v>
      </c>
      <c r="P155" s="1">
        <v>62.6875</v>
      </c>
      <c r="Q155" s="6">
        <v>-1.6666666666668301E-2</v>
      </c>
    </row>
    <row r="156" spans="1:17">
      <c r="A156" s="4" t="s">
        <v>157</v>
      </c>
      <c r="B156" s="5">
        <v>5.8017083589164598</v>
      </c>
      <c r="C156" s="5">
        <v>6.0136361327040104</v>
      </c>
      <c r="D156" s="6">
        <f t="shared" si="4"/>
        <v>3.6528512065217011E-2</v>
      </c>
      <c r="F156" s="1">
        <v>55.781249999999901</v>
      </c>
      <c r="G156" s="1">
        <v>64.6077860294331</v>
      </c>
      <c r="H156" s="6">
        <v>0.158234819575272</v>
      </c>
      <c r="J156" s="4" t="s">
        <v>803</v>
      </c>
      <c r="K156" s="5">
        <v>6.12282799480767</v>
      </c>
      <c r="L156" s="5">
        <v>5.9701058906121798</v>
      </c>
      <c r="M156" s="6">
        <f t="shared" si="5"/>
        <v>-2.4943066230996958E-2</v>
      </c>
      <c r="O156" s="1">
        <v>69.687500000000099</v>
      </c>
      <c r="P156" s="1">
        <v>62.6875</v>
      </c>
      <c r="Q156" s="6">
        <v>-0.10044843049327599</v>
      </c>
    </row>
    <row r="157" spans="1:17">
      <c r="A157" s="4" t="s">
        <v>158</v>
      </c>
      <c r="B157" s="5">
        <v>5.80896417491926</v>
      </c>
      <c r="C157" s="5">
        <v>6.0136361327040104</v>
      </c>
      <c r="D157" s="6">
        <f t="shared" si="4"/>
        <v>3.523381305542217E-2</v>
      </c>
      <c r="F157" s="1">
        <v>56.0625</v>
      </c>
      <c r="G157" s="1">
        <v>64.6077860294331</v>
      </c>
      <c r="H157" s="6">
        <v>0.152424277002151</v>
      </c>
      <c r="J157" s="4" t="s">
        <v>804</v>
      </c>
      <c r="K157" s="5">
        <v>5.9715435539507702</v>
      </c>
      <c r="L157" s="5">
        <v>5.9701058906121798</v>
      </c>
      <c r="M157" s="6">
        <f t="shared" si="5"/>
        <v>-2.4075238262966092E-4</v>
      </c>
      <c r="O157" s="1">
        <v>62.749999999999901</v>
      </c>
      <c r="P157" s="1">
        <v>62.6875</v>
      </c>
      <c r="Q157" s="6">
        <v>-9.9601593625431306E-4</v>
      </c>
    </row>
    <row r="158" spans="1:17">
      <c r="A158" s="4" t="s">
        <v>159</v>
      </c>
      <c r="B158" s="5">
        <v>5.9091430473399003</v>
      </c>
      <c r="C158" s="5">
        <v>6.0136361327040104</v>
      </c>
      <c r="D158" s="6">
        <f t="shared" si="4"/>
        <v>1.7683289188801909E-2</v>
      </c>
      <c r="F158" s="1">
        <v>60.093750000000099</v>
      </c>
      <c r="G158" s="1">
        <v>64.6077860294331</v>
      </c>
      <c r="H158" s="6">
        <v>7.5116564192331495E-2</v>
      </c>
      <c r="J158" s="4" t="s">
        <v>805</v>
      </c>
      <c r="K158" s="5">
        <v>6.0313460575025397</v>
      </c>
      <c r="L158" s="5">
        <v>5.9696385884810104</v>
      </c>
      <c r="M158" s="6">
        <f t="shared" si="5"/>
        <v>-1.0231127253056527E-2</v>
      </c>
      <c r="O158" s="1">
        <v>65.405772215168597</v>
      </c>
      <c r="P158" s="1">
        <v>62.6671982330069</v>
      </c>
      <c r="Q158" s="6">
        <v>-4.1870524411093998E-2</v>
      </c>
    </row>
    <row r="159" spans="1:17">
      <c r="A159" s="4" t="s">
        <v>160</v>
      </c>
      <c r="B159" s="5">
        <v>5.8173674222426497</v>
      </c>
      <c r="C159" s="5">
        <v>6.0136361327040104</v>
      </c>
      <c r="D159" s="6">
        <f t="shared" si="4"/>
        <v>3.3738407120535108E-2</v>
      </c>
      <c r="F159" s="1">
        <v>56.389999390405997</v>
      </c>
      <c r="G159" s="1">
        <v>64.6077860294331</v>
      </c>
      <c r="H159" s="6">
        <v>0.14573127731626101</v>
      </c>
      <c r="J159" s="4" t="s">
        <v>806</v>
      </c>
      <c r="K159" s="5">
        <v>6.3874788658423798</v>
      </c>
      <c r="L159" s="5">
        <v>5.9660917337083603</v>
      </c>
      <c r="M159" s="6">
        <f t="shared" si="5"/>
        <v>-6.5970806476938093E-2</v>
      </c>
      <c r="O159" s="1">
        <v>83.71875</v>
      </c>
      <c r="P159" s="1">
        <v>62.513320634287098</v>
      </c>
      <c r="Q159" s="6">
        <v>-0.25329366916864998</v>
      </c>
    </row>
    <row r="160" spans="1:17">
      <c r="A160" s="4" t="s">
        <v>161</v>
      </c>
      <c r="B160" s="5">
        <v>5.9307373375628902</v>
      </c>
      <c r="C160" s="5">
        <v>6.0136361327040104</v>
      </c>
      <c r="D160" s="6">
        <f t="shared" si="4"/>
        <v>1.3977822726370492E-2</v>
      </c>
      <c r="F160" s="1">
        <v>61.000000000000199</v>
      </c>
      <c r="G160" s="1">
        <v>64.6077860294331</v>
      </c>
      <c r="H160" s="6">
        <v>5.91440332693913E-2</v>
      </c>
      <c r="J160" s="4" t="s">
        <v>807</v>
      </c>
      <c r="K160" s="5">
        <v>5.96794670581271</v>
      </c>
      <c r="L160" s="5">
        <v>5.9625291273201704</v>
      </c>
      <c r="M160" s="6">
        <f t="shared" si="5"/>
        <v>-9.0777930159180453E-4</v>
      </c>
      <c r="O160" s="1">
        <v>62.593750000000099</v>
      </c>
      <c r="P160" s="1">
        <v>62.359140025295602</v>
      </c>
      <c r="Q160" s="6">
        <v>-3.7481373891882202E-3</v>
      </c>
    </row>
    <row r="161" spans="1:17">
      <c r="A161" s="4" t="s">
        <v>162</v>
      </c>
      <c r="B161" s="5">
        <v>5.8841705191084301</v>
      </c>
      <c r="C161" s="5">
        <v>6.0035179121085998</v>
      </c>
      <c r="D161" s="6">
        <f t="shared" si="4"/>
        <v>2.0282789666376422E-2</v>
      </c>
      <c r="F161" s="1">
        <v>59.062499999999801</v>
      </c>
      <c r="G161" s="1">
        <v>64.156249999999901</v>
      </c>
      <c r="H161" s="6">
        <v>8.6243386243388204E-2</v>
      </c>
      <c r="J161" s="4" t="s">
        <v>808</v>
      </c>
      <c r="K161" s="5">
        <v>6.0389131230859103</v>
      </c>
      <c r="L161" s="5">
        <v>5.9610595277508303</v>
      </c>
      <c r="M161" s="6">
        <f t="shared" si="5"/>
        <v>-1.289198797006319E-2</v>
      </c>
      <c r="O161" s="1">
        <v>65.749732651547802</v>
      </c>
      <c r="P161" s="1">
        <v>62.295650304615798</v>
      </c>
      <c r="Q161" s="6">
        <v>-5.2533785425980903E-2</v>
      </c>
    </row>
    <row r="162" spans="1:17">
      <c r="A162" s="4" t="s">
        <v>163</v>
      </c>
      <c r="B162" s="5">
        <v>5.8902130136072799</v>
      </c>
      <c r="C162" s="5">
        <v>6.0035179121085998</v>
      </c>
      <c r="D162" s="6">
        <f t="shared" si="4"/>
        <v>1.9236129192538254E-2</v>
      </c>
      <c r="F162" s="1">
        <v>59.310392480997699</v>
      </c>
      <c r="G162" s="1">
        <v>64.156249999999901</v>
      </c>
      <c r="H162" s="6">
        <v>8.1703346012331798E-2</v>
      </c>
      <c r="J162" s="4" t="s">
        <v>809</v>
      </c>
      <c r="K162" s="5">
        <v>5.9936460600165997</v>
      </c>
      <c r="L162" s="5">
        <v>5.9610595277508303</v>
      </c>
      <c r="M162" s="6">
        <f t="shared" si="5"/>
        <v>-5.436846276785201E-3</v>
      </c>
      <c r="O162" s="1">
        <v>63.718750000000099</v>
      </c>
      <c r="P162" s="1">
        <v>62.295650304615798</v>
      </c>
      <c r="Q162" s="6">
        <v>-2.2334080555320299E-2</v>
      </c>
    </row>
    <row r="163" spans="1:17">
      <c r="A163" s="4" t="s">
        <v>164</v>
      </c>
      <c r="B163" s="5">
        <v>5.7955716843752301</v>
      </c>
      <c r="C163" s="5">
        <v>6.0035179121085998</v>
      </c>
      <c r="D163" s="6">
        <f t="shared" si="4"/>
        <v>3.5880192508702669E-2</v>
      </c>
      <c r="F163" s="1">
        <v>55.5444817522405</v>
      </c>
      <c r="G163" s="1">
        <v>64.156249999999901</v>
      </c>
      <c r="H163" s="6">
        <v>0.155042732888799</v>
      </c>
      <c r="J163" s="4" t="s">
        <v>810</v>
      </c>
      <c r="K163" s="5">
        <v>6.1830150008827598</v>
      </c>
      <c r="L163" s="5">
        <v>5.9610595277508303</v>
      </c>
      <c r="M163" s="6">
        <f t="shared" si="5"/>
        <v>-3.5897611941785756E-2</v>
      </c>
      <c r="O163" s="1">
        <v>72.656250000000199</v>
      </c>
      <c r="P163" s="1">
        <v>62.295650304615798</v>
      </c>
      <c r="Q163" s="6">
        <v>-0.142597501183784</v>
      </c>
    </row>
    <row r="164" spans="1:17">
      <c r="A164" s="4" t="s">
        <v>165</v>
      </c>
      <c r="B164" s="5">
        <v>5.8780509127285399</v>
      </c>
      <c r="C164" s="5">
        <v>6.0035179121085998</v>
      </c>
      <c r="D164" s="6">
        <f t="shared" si="4"/>
        <v>2.1345000450467166E-2</v>
      </c>
      <c r="F164" s="1">
        <v>58.812500000000099</v>
      </c>
      <c r="G164" s="1">
        <v>64.156249999999901</v>
      </c>
      <c r="H164" s="6">
        <v>9.0860786397445603E-2</v>
      </c>
      <c r="J164" s="4" t="s">
        <v>811</v>
      </c>
      <c r="K164" s="5">
        <v>7.7361808164714096</v>
      </c>
      <c r="L164" s="5">
        <v>5.9537398554021603</v>
      </c>
      <c r="M164" s="6">
        <f t="shared" si="5"/>
        <v>-0.23040321876580028</v>
      </c>
      <c r="O164" s="1">
        <v>213.21731871496701</v>
      </c>
      <c r="P164" s="1">
        <v>61.980386892749998</v>
      </c>
      <c r="Q164" s="6">
        <v>-0.70930885320996595</v>
      </c>
    </row>
    <row r="165" spans="1:17">
      <c r="A165" s="4" t="s">
        <v>166</v>
      </c>
      <c r="B165" s="5">
        <v>5.8796193743533998</v>
      </c>
      <c r="C165" s="5">
        <v>6.0035179121085998</v>
      </c>
      <c r="D165" s="6">
        <f t="shared" si="4"/>
        <v>2.1072543963583712E-2</v>
      </c>
      <c r="F165" s="1">
        <v>58.876474234451202</v>
      </c>
      <c r="G165" s="1">
        <v>64.156249999999901</v>
      </c>
      <c r="H165" s="6">
        <v>8.9675474528657595E-2</v>
      </c>
      <c r="J165" s="4" t="s">
        <v>812</v>
      </c>
      <c r="K165" s="5">
        <v>6.0720821825615001</v>
      </c>
      <c r="L165" s="5">
        <v>5.9537398554021603</v>
      </c>
      <c r="M165" s="6">
        <f t="shared" si="5"/>
        <v>-1.9489579291138148E-2</v>
      </c>
      <c r="O165" s="1">
        <v>67.278898588729206</v>
      </c>
      <c r="P165" s="1">
        <v>61.980386892749998</v>
      </c>
      <c r="Q165" s="6">
        <v>-7.87544357461709E-2</v>
      </c>
    </row>
    <row r="166" spans="1:17">
      <c r="A166" s="4" t="s">
        <v>167</v>
      </c>
      <c r="B166" s="5">
        <v>5.9307373375628902</v>
      </c>
      <c r="C166" s="5">
        <v>6.0035179121085998</v>
      </c>
      <c r="D166" s="6">
        <f t="shared" si="4"/>
        <v>1.2271758198554306E-2</v>
      </c>
      <c r="F166" s="1">
        <v>61.000000000000199</v>
      </c>
      <c r="G166" s="1">
        <v>64.156249999999901</v>
      </c>
      <c r="H166" s="6">
        <v>5.17418032786841E-2</v>
      </c>
      <c r="J166" s="4" t="s">
        <v>813</v>
      </c>
      <c r="K166" s="5">
        <v>5.9801395776391599</v>
      </c>
      <c r="L166" s="5">
        <v>5.9520131648894896</v>
      </c>
      <c r="M166" s="6">
        <f t="shared" si="5"/>
        <v>-4.7033037246889675E-3</v>
      </c>
      <c r="O166" s="1">
        <v>63.125000000000099</v>
      </c>
      <c r="P166" s="1">
        <v>61.906250000000099</v>
      </c>
      <c r="Q166" s="6">
        <v>-1.9306930693069099E-2</v>
      </c>
    </row>
    <row r="167" spans="1:17">
      <c r="A167" s="4" t="s">
        <v>168</v>
      </c>
      <c r="B167" s="5">
        <v>5.8986013874039402</v>
      </c>
      <c r="C167" s="5">
        <v>6.0035179121085998</v>
      </c>
      <c r="D167" s="6">
        <f t="shared" si="4"/>
        <v>1.7786678199462891E-2</v>
      </c>
      <c r="F167" s="1">
        <v>59.656250000000099</v>
      </c>
      <c r="G167" s="1">
        <v>64.156249999999901</v>
      </c>
      <c r="H167" s="6">
        <v>7.5432163436350605E-2</v>
      </c>
      <c r="J167" s="4" t="s">
        <v>814</v>
      </c>
      <c r="K167" s="5">
        <v>6.1598713367783899</v>
      </c>
      <c r="L167" s="5">
        <v>5.9520131648894896</v>
      </c>
      <c r="M167" s="6">
        <f t="shared" si="5"/>
        <v>-3.3743914527541108E-2</v>
      </c>
      <c r="O167" s="1">
        <v>71.5</v>
      </c>
      <c r="P167" s="1">
        <v>61.906250000000099</v>
      </c>
      <c r="Q167" s="6">
        <v>-0.13417832167832</v>
      </c>
    </row>
    <row r="168" spans="1:17">
      <c r="A168" s="4" t="s">
        <v>169</v>
      </c>
      <c r="B168" s="5">
        <v>5.9091430473399003</v>
      </c>
      <c r="C168" s="5">
        <v>6.0035179121085998</v>
      </c>
      <c r="D168" s="6">
        <f t="shared" si="4"/>
        <v>1.5970990042487365E-2</v>
      </c>
      <c r="F168" s="1">
        <v>60.093750000000099</v>
      </c>
      <c r="G168" s="1">
        <v>64.156249999999901</v>
      </c>
      <c r="H168" s="6">
        <v>6.7602704108160397E-2</v>
      </c>
      <c r="J168" s="4" t="s">
        <v>815</v>
      </c>
      <c r="K168" s="5">
        <v>8.4489551378919607</v>
      </c>
      <c r="L168" s="5">
        <v>5.9520131648894896</v>
      </c>
      <c r="M168" s="6">
        <f t="shared" si="5"/>
        <v>-0.29553263477564939</v>
      </c>
      <c r="O168" s="1">
        <v>349.453125</v>
      </c>
      <c r="P168" s="1">
        <v>61.906250000000099</v>
      </c>
      <c r="Q168" s="6">
        <v>-0.822848200312989</v>
      </c>
    </row>
    <row r="169" spans="1:17">
      <c r="A169" s="4" t="s">
        <v>170</v>
      </c>
      <c r="B169" s="5">
        <v>5.9307373375628902</v>
      </c>
      <c r="C169" s="5">
        <v>6.0035179121085998</v>
      </c>
      <c r="D169" s="6">
        <f t="shared" si="4"/>
        <v>1.2271758198554306E-2</v>
      </c>
      <c r="F169" s="1">
        <v>61.000000000000199</v>
      </c>
      <c r="G169" s="1">
        <v>64.156249999999901</v>
      </c>
      <c r="H169" s="6">
        <v>5.17418032786841E-2</v>
      </c>
      <c r="J169" s="4" t="s">
        <v>816</v>
      </c>
      <c r="K169" s="5">
        <v>5.9992953870234098</v>
      </c>
      <c r="L169" s="5">
        <v>5.9520131648894896</v>
      </c>
      <c r="M169" s="6">
        <f t="shared" si="5"/>
        <v>-7.8812958995472249E-3</v>
      </c>
      <c r="O169" s="1">
        <v>63.96875</v>
      </c>
      <c r="P169" s="1">
        <v>61.906250000000099</v>
      </c>
      <c r="Q169" s="6">
        <v>-3.2242305813382797E-2</v>
      </c>
    </row>
    <row r="170" spans="1:17">
      <c r="A170" s="4" t="s">
        <v>171</v>
      </c>
      <c r="B170" s="5">
        <v>5.8305012847464397</v>
      </c>
      <c r="C170" s="5">
        <v>6.0035179121085998</v>
      </c>
      <c r="D170" s="6">
        <f t="shared" si="4"/>
        <v>2.967440000653121E-2</v>
      </c>
      <c r="F170" s="1">
        <v>56.905700848531097</v>
      </c>
      <c r="G170" s="1">
        <v>64.156249999999901</v>
      </c>
      <c r="H170" s="6">
        <v>0.12741340574590199</v>
      </c>
      <c r="J170" s="4" t="s">
        <v>817</v>
      </c>
      <c r="K170" s="5">
        <v>6.1830150008827598</v>
      </c>
      <c r="L170" s="5">
        <v>5.9520131648894896</v>
      </c>
      <c r="M170" s="6">
        <f t="shared" si="5"/>
        <v>-3.7360710908883377E-2</v>
      </c>
      <c r="O170" s="1">
        <v>72.656250000000199</v>
      </c>
      <c r="P170" s="1">
        <v>61.906250000000099</v>
      </c>
      <c r="Q170" s="6">
        <v>-0.14795698924731199</v>
      </c>
    </row>
    <row r="171" spans="1:17">
      <c r="A171" s="4" t="s">
        <v>172</v>
      </c>
      <c r="B171" s="5">
        <v>5.7714894695006</v>
      </c>
      <c r="C171" s="5">
        <v>6.0035179121085998</v>
      </c>
      <c r="D171" s="6">
        <f t="shared" si="4"/>
        <v>4.0202523773828602E-2</v>
      </c>
      <c r="F171" s="1">
        <v>54.625000000000099</v>
      </c>
      <c r="G171" s="1">
        <v>64.156249999999901</v>
      </c>
      <c r="H171" s="6">
        <v>0.17448512585812001</v>
      </c>
      <c r="J171" s="4" t="s">
        <v>818</v>
      </c>
      <c r="K171" s="5">
        <v>11.301228236937799</v>
      </c>
      <c r="L171" s="5">
        <v>5.9520131648894896</v>
      </c>
      <c r="M171" s="6">
        <f t="shared" si="5"/>
        <v>-0.47333041682713084</v>
      </c>
      <c r="O171" s="1">
        <v>2523.53125000005</v>
      </c>
      <c r="P171" s="1">
        <v>61.906250000000099</v>
      </c>
      <c r="Q171" s="6">
        <v>-0.97546840365063903</v>
      </c>
    </row>
    <row r="172" spans="1:17">
      <c r="A172" s="4" t="s">
        <v>173</v>
      </c>
      <c r="B172" s="5">
        <v>5.8361200744573498</v>
      </c>
      <c r="C172" s="5">
        <v>6.0035179121085998</v>
      </c>
      <c r="D172" s="6">
        <f t="shared" si="4"/>
        <v>2.8683069490617941E-2</v>
      </c>
      <c r="F172" s="1">
        <v>57.127760678318502</v>
      </c>
      <c r="G172" s="1">
        <v>64.156249999999901</v>
      </c>
      <c r="H172" s="6">
        <v>0.123031066476739</v>
      </c>
      <c r="J172" s="4" t="s">
        <v>819</v>
      </c>
      <c r="K172" s="5">
        <v>6.9229559919084798</v>
      </c>
      <c r="L172" s="5">
        <v>5.9520131648894896</v>
      </c>
      <c r="M172" s="6">
        <f t="shared" si="5"/>
        <v>-0.14024974709557936</v>
      </c>
      <c r="O172" s="1">
        <v>121.34375</v>
      </c>
      <c r="P172" s="1">
        <v>61.906250000000099</v>
      </c>
      <c r="Q172" s="6">
        <v>-0.48982745300025698</v>
      </c>
    </row>
    <row r="173" spans="1:17">
      <c r="A173" s="4" t="s">
        <v>174</v>
      </c>
      <c r="B173" s="5">
        <v>5.9534689622288504</v>
      </c>
      <c r="C173" s="5">
        <v>6.0035179121085998</v>
      </c>
      <c r="D173" s="6">
        <f t="shared" si="4"/>
        <v>8.4066869580206038E-3</v>
      </c>
      <c r="F173" s="1">
        <v>61.968750000000099</v>
      </c>
      <c r="G173" s="1">
        <v>64.156249999999901</v>
      </c>
      <c r="H173" s="6">
        <v>3.5300050428639998E-2</v>
      </c>
      <c r="J173" s="4" t="s">
        <v>820</v>
      </c>
      <c r="K173" s="5">
        <v>6.1730524577741104</v>
      </c>
      <c r="L173" s="5">
        <v>5.9468910945648599</v>
      </c>
      <c r="M173" s="6">
        <f t="shared" si="5"/>
        <v>-3.6636876935077889E-2</v>
      </c>
      <c r="O173" s="1">
        <v>72.156249999999801</v>
      </c>
      <c r="P173" s="1">
        <v>61.686850933768902</v>
      </c>
      <c r="Q173" s="6">
        <v>-0.145093447431524</v>
      </c>
    </row>
    <row r="174" spans="1:17">
      <c r="A174" s="4" t="s">
        <v>175</v>
      </c>
      <c r="B174" s="5">
        <v>5.8297227350860599</v>
      </c>
      <c r="C174" s="5">
        <v>6.0035179121085998</v>
      </c>
      <c r="D174" s="6">
        <f t="shared" si="4"/>
        <v>2.9811911289804094E-2</v>
      </c>
      <c r="F174" s="1">
        <v>56.875000000000099</v>
      </c>
      <c r="G174" s="1">
        <v>64.156249999999901</v>
      </c>
      <c r="H174" s="6">
        <v>0.12802197802197501</v>
      </c>
      <c r="J174" s="4" t="s">
        <v>821</v>
      </c>
      <c r="K174" s="5">
        <v>6.2324209271760802</v>
      </c>
      <c r="L174" s="5">
        <v>5.9459734138433404</v>
      </c>
      <c r="M174" s="6">
        <f t="shared" si="5"/>
        <v>-4.5960874061587109E-2</v>
      </c>
      <c r="O174" s="1">
        <v>75.187500000000199</v>
      </c>
      <c r="P174" s="1">
        <v>61.647625157016599</v>
      </c>
      <c r="Q174" s="6">
        <v>-0.18008146092081201</v>
      </c>
    </row>
    <row r="175" spans="1:17">
      <c r="A175" s="4" t="s">
        <v>176</v>
      </c>
      <c r="B175" s="5">
        <v>5.9023751144860297</v>
      </c>
      <c r="C175" s="5">
        <v>6.0035179121085998</v>
      </c>
      <c r="D175" s="6">
        <f t="shared" si="4"/>
        <v>1.713594877667779E-2</v>
      </c>
      <c r="F175" s="1">
        <v>59.812500000000199</v>
      </c>
      <c r="G175" s="1">
        <v>64.156249999999901</v>
      </c>
      <c r="H175" s="6">
        <v>7.2622779519326594E-2</v>
      </c>
      <c r="J175" s="4" t="s">
        <v>822</v>
      </c>
      <c r="K175" s="5">
        <v>6.0600203545078504</v>
      </c>
      <c r="L175" s="5">
        <v>5.9446934925408197</v>
      </c>
      <c r="M175" s="6">
        <f t="shared" si="5"/>
        <v>-1.9030771386971179E-2</v>
      </c>
      <c r="O175" s="1">
        <v>66.718749999999901</v>
      </c>
      <c r="P175" s="1">
        <v>61.592957250098898</v>
      </c>
      <c r="Q175" s="6">
        <v>-7.6826870256127305E-2</v>
      </c>
    </row>
    <row r="176" spans="1:17">
      <c r="A176" s="4" t="s">
        <v>177</v>
      </c>
      <c r="B176" s="5">
        <v>5.9958801223759499</v>
      </c>
      <c r="C176" s="5">
        <v>6.0035179121085998</v>
      </c>
      <c r="D176" s="6">
        <f t="shared" si="4"/>
        <v>1.2738396326748003E-3</v>
      </c>
      <c r="F176" s="1">
        <v>63.817497089323702</v>
      </c>
      <c r="G176" s="1">
        <v>64.156249999999901</v>
      </c>
      <c r="H176" s="6">
        <v>5.3081509950478898E-3</v>
      </c>
      <c r="J176" s="4" t="s">
        <v>823</v>
      </c>
      <c r="K176" s="5">
        <v>7.47813760691872</v>
      </c>
      <c r="L176" s="5">
        <v>5.9446934925408197</v>
      </c>
      <c r="M176" s="6">
        <f t="shared" si="5"/>
        <v>-0.20505695334613372</v>
      </c>
      <c r="O176" s="1">
        <v>178.296875</v>
      </c>
      <c r="P176" s="1">
        <v>61.592957250098898</v>
      </c>
      <c r="Q176" s="6">
        <v>-0.65454830742210701</v>
      </c>
    </row>
    <row r="177" spans="1:17">
      <c r="A177" s="4" t="s">
        <v>178</v>
      </c>
      <c r="B177" s="5">
        <v>5.80896417491926</v>
      </c>
      <c r="C177" s="5">
        <v>6.0035179121085998</v>
      </c>
      <c r="D177" s="6">
        <f t="shared" si="4"/>
        <v>3.3491984341949221E-2</v>
      </c>
      <c r="F177" s="1">
        <v>56.0625</v>
      </c>
      <c r="G177" s="1">
        <v>64.156249999999901</v>
      </c>
      <c r="H177" s="6">
        <v>0.144370122630991</v>
      </c>
      <c r="J177" s="4" t="s">
        <v>824</v>
      </c>
      <c r="K177" s="5">
        <v>5.9872134219723803</v>
      </c>
      <c r="L177" s="5">
        <v>5.9446934925408197</v>
      </c>
      <c r="M177" s="6">
        <f t="shared" si="5"/>
        <v>-7.1017895028624434E-3</v>
      </c>
      <c r="O177" s="1">
        <v>63.435275515185801</v>
      </c>
      <c r="P177" s="1">
        <v>61.592957250098898</v>
      </c>
      <c r="Q177" s="6">
        <v>-2.9042488585800299E-2</v>
      </c>
    </row>
    <row r="178" spans="1:17">
      <c r="A178" s="4" t="s">
        <v>179</v>
      </c>
      <c r="B178" s="5">
        <v>5.8150097747309601</v>
      </c>
      <c r="C178" s="5">
        <v>6.0035179121085998</v>
      </c>
      <c r="D178" s="6">
        <f t="shared" si="4"/>
        <v>3.2417509975099179E-2</v>
      </c>
      <c r="F178" s="1">
        <v>56.297922294588297</v>
      </c>
      <c r="G178" s="1">
        <v>64.156249999999901</v>
      </c>
      <c r="H178" s="6">
        <v>0.139584684214306</v>
      </c>
      <c r="J178" s="4" t="s">
        <v>825</v>
      </c>
      <c r="K178" s="5">
        <v>5.9661347743949102</v>
      </c>
      <c r="L178" s="5">
        <v>5.9446934925408197</v>
      </c>
      <c r="M178" s="6">
        <f t="shared" si="5"/>
        <v>-3.5938312936059091E-3</v>
      </c>
      <c r="O178" s="1">
        <v>62.515185655166803</v>
      </c>
      <c r="P178" s="1">
        <v>61.592957250098898</v>
      </c>
      <c r="Q178" s="6">
        <v>-1.47520701634786E-2</v>
      </c>
    </row>
    <row r="179" spans="1:17">
      <c r="A179" s="4" t="s">
        <v>180</v>
      </c>
      <c r="B179" s="5">
        <v>5.8517490414160598</v>
      </c>
      <c r="C179" s="5">
        <v>6.0035179121085998</v>
      </c>
      <c r="D179" s="6">
        <f t="shared" si="4"/>
        <v>2.5935642423895455E-2</v>
      </c>
      <c r="F179" s="1">
        <v>57.750000000000099</v>
      </c>
      <c r="G179" s="1">
        <v>64.156249999999901</v>
      </c>
      <c r="H179" s="6">
        <v>0.11093073593073199</v>
      </c>
      <c r="J179" s="4" t="s">
        <v>826</v>
      </c>
      <c r="K179" s="5">
        <v>7.9481846928306004</v>
      </c>
      <c r="L179" s="5">
        <v>5.9439623350670798</v>
      </c>
      <c r="M179" s="6">
        <f t="shared" si="5"/>
        <v>-0.25216101980762518</v>
      </c>
      <c r="O179" s="1">
        <v>246.96874999999901</v>
      </c>
      <c r="P179" s="1">
        <v>61.561749863903898</v>
      </c>
      <c r="Q179" s="6">
        <v>-0.7507306091807</v>
      </c>
    </row>
    <row r="180" spans="1:17">
      <c r="A180" s="4" t="s">
        <v>181</v>
      </c>
      <c r="B180" s="5">
        <v>5.9373738201921498</v>
      </c>
      <c r="C180" s="5">
        <v>6.0035179121085998</v>
      </c>
      <c r="D180" s="6">
        <f t="shared" si="4"/>
        <v>1.1140294332067091E-2</v>
      </c>
      <c r="F180" s="1">
        <v>61.28125</v>
      </c>
      <c r="G180" s="1">
        <v>64.156249999999901</v>
      </c>
      <c r="H180" s="6">
        <v>4.6914839367667299E-2</v>
      </c>
      <c r="J180" s="4" t="s">
        <v>827</v>
      </c>
      <c r="K180" s="5">
        <v>6.12507748890489</v>
      </c>
      <c r="L180" s="5">
        <v>5.9385862264056</v>
      </c>
      <c r="M180" s="6">
        <f t="shared" si="5"/>
        <v>-3.0447167866382907E-2</v>
      </c>
      <c r="O180" s="1">
        <v>69.796243631015003</v>
      </c>
      <c r="P180" s="1">
        <v>61.332770934041697</v>
      </c>
      <c r="Q180" s="6">
        <v>-0.12125971623510801</v>
      </c>
    </row>
    <row r="181" spans="1:17">
      <c r="A181" s="4" t="s">
        <v>182</v>
      </c>
      <c r="B181" s="5">
        <v>5.8572034715081696</v>
      </c>
      <c r="C181" s="5">
        <v>6.0035179121085998</v>
      </c>
      <c r="D181" s="6">
        <f t="shared" si="4"/>
        <v>2.4980255733331402E-2</v>
      </c>
      <c r="F181" s="1">
        <v>57.968750000000199</v>
      </c>
      <c r="G181" s="1">
        <v>64.156249999999901</v>
      </c>
      <c r="H181" s="6">
        <v>0.106738544474389</v>
      </c>
      <c r="J181" s="4" t="s">
        <v>828</v>
      </c>
      <c r="K181" s="5">
        <v>6.6474584264549197</v>
      </c>
      <c r="L181" s="5">
        <v>5.9373738201921498</v>
      </c>
      <c r="M181" s="6">
        <f t="shared" si="5"/>
        <v>-0.10682046591473859</v>
      </c>
      <c r="O181" s="1">
        <v>100.25</v>
      </c>
      <c r="P181" s="1">
        <v>61.28125</v>
      </c>
      <c r="Q181" s="6">
        <v>-0.388715710723191</v>
      </c>
    </row>
    <row r="182" spans="1:17">
      <c r="A182" s="4" t="s">
        <v>183</v>
      </c>
      <c r="B182" s="5">
        <v>5.8241632097441602</v>
      </c>
      <c r="C182" s="5">
        <v>6.0035179121085998</v>
      </c>
      <c r="D182" s="6">
        <f t="shared" si="4"/>
        <v>3.0794930688818667E-2</v>
      </c>
      <c r="F182" s="1">
        <v>56.656250000000099</v>
      </c>
      <c r="G182" s="1">
        <v>64.156249999999901</v>
      </c>
      <c r="H182" s="6">
        <v>0.132377275234415</v>
      </c>
      <c r="J182" s="4" t="s">
        <v>829</v>
      </c>
      <c r="K182" s="5">
        <v>6.0320036112493796</v>
      </c>
      <c r="L182" s="5">
        <v>5.9373738201921498</v>
      </c>
      <c r="M182" s="6">
        <f t="shared" si="5"/>
        <v>-1.5687953316332548E-2</v>
      </c>
      <c r="O182" s="1">
        <v>65.435589752442795</v>
      </c>
      <c r="P182" s="1">
        <v>61.28125</v>
      </c>
      <c r="Q182" s="6">
        <v>-6.3487465585006106E-2</v>
      </c>
    </row>
    <row r="183" spans="1:17">
      <c r="A183" s="4" t="s">
        <v>184</v>
      </c>
      <c r="B183" s="5">
        <v>5.9023751144860297</v>
      </c>
      <c r="C183" s="5">
        <v>6.0035179121085998</v>
      </c>
      <c r="D183" s="6">
        <f t="shared" si="4"/>
        <v>1.713594877667779E-2</v>
      </c>
      <c r="F183" s="1">
        <v>59.812500000000199</v>
      </c>
      <c r="G183" s="1">
        <v>64.156249999999901</v>
      </c>
      <c r="H183" s="6">
        <v>7.2622779519326594E-2</v>
      </c>
      <c r="J183" s="4" t="s">
        <v>830</v>
      </c>
      <c r="K183" s="5">
        <v>6.0035179121085998</v>
      </c>
      <c r="L183" s="5">
        <v>5.9373738201921498</v>
      </c>
      <c r="M183" s="6">
        <f t="shared" si="5"/>
        <v>-1.1017555520746014E-2</v>
      </c>
      <c r="O183" s="1">
        <v>64.156249999999901</v>
      </c>
      <c r="P183" s="1">
        <v>61.28125</v>
      </c>
      <c r="Q183" s="6">
        <v>-4.48124695567442E-2</v>
      </c>
    </row>
    <row r="184" spans="1:17">
      <c r="A184" s="4" t="s">
        <v>185</v>
      </c>
      <c r="B184" s="5">
        <v>5.9076322253579896</v>
      </c>
      <c r="C184" s="5">
        <v>6.0035179121085998</v>
      </c>
      <c r="D184" s="6">
        <f t="shared" si="4"/>
        <v>1.6230815171436985E-2</v>
      </c>
      <c r="F184" s="1">
        <v>60.030851443236898</v>
      </c>
      <c r="G184" s="1">
        <v>64.156249999999901</v>
      </c>
      <c r="H184" s="6">
        <v>6.8721306754474701E-2</v>
      </c>
      <c r="J184" s="4" t="s">
        <v>831</v>
      </c>
      <c r="K184" s="5">
        <v>6.4467692736236302</v>
      </c>
      <c r="L184" s="5">
        <v>5.9373738201921498</v>
      </c>
      <c r="M184" s="6">
        <f t="shared" si="5"/>
        <v>-7.9015617251206094E-2</v>
      </c>
      <c r="O184" s="1">
        <v>87.231015126502101</v>
      </c>
      <c r="P184" s="1">
        <v>61.28125</v>
      </c>
      <c r="Q184" s="6">
        <v>-0.29748324135480803</v>
      </c>
    </row>
    <row r="185" spans="1:17">
      <c r="A185" s="4" t="s">
        <v>186</v>
      </c>
      <c r="B185" s="5">
        <v>5.8517490414160598</v>
      </c>
      <c r="C185" s="5">
        <v>6.0035179121085998</v>
      </c>
      <c r="D185" s="6">
        <f t="shared" si="4"/>
        <v>2.5935642423895455E-2</v>
      </c>
      <c r="F185" s="1">
        <v>57.750000000000099</v>
      </c>
      <c r="G185" s="1">
        <v>64.156249999999901</v>
      </c>
      <c r="H185" s="6">
        <v>0.11093073593073199</v>
      </c>
      <c r="J185" s="4" t="s">
        <v>832</v>
      </c>
      <c r="K185" s="5">
        <v>5.9534689622288504</v>
      </c>
      <c r="L185" s="5">
        <v>5.9373738201921498</v>
      </c>
      <c r="M185" s="6">
        <f t="shared" si="5"/>
        <v>-2.7034897030310256E-3</v>
      </c>
      <c r="O185" s="1">
        <v>61.968750000000099</v>
      </c>
      <c r="P185" s="1">
        <v>61.28125</v>
      </c>
      <c r="Q185" s="6">
        <v>-1.10943015632891E-2</v>
      </c>
    </row>
    <row r="186" spans="1:17">
      <c r="A186" s="4" t="s">
        <v>187</v>
      </c>
      <c r="B186" s="5">
        <v>5.8826430493618398</v>
      </c>
      <c r="C186" s="5">
        <v>6.0035179121085998</v>
      </c>
      <c r="D186" s="6">
        <f t="shared" si="4"/>
        <v>2.0547713286780622E-2</v>
      </c>
      <c r="F186" s="1">
        <v>58.999999999999901</v>
      </c>
      <c r="G186" s="1">
        <v>64.156249999999901</v>
      </c>
      <c r="H186" s="6">
        <v>8.7394067796609604E-2</v>
      </c>
      <c r="J186" s="4" t="s">
        <v>833</v>
      </c>
      <c r="K186" s="5">
        <v>6.3009244909762998</v>
      </c>
      <c r="L186" s="5">
        <v>5.9373738201921498</v>
      </c>
      <c r="M186" s="6">
        <f t="shared" si="5"/>
        <v>-5.7697988811768686E-2</v>
      </c>
      <c r="O186" s="1">
        <v>78.84375</v>
      </c>
      <c r="P186" s="1">
        <v>61.28125</v>
      </c>
      <c r="Q186" s="6">
        <v>-0.222750693618707</v>
      </c>
    </row>
    <row r="187" spans="1:17">
      <c r="A187" s="4" t="s">
        <v>188</v>
      </c>
      <c r="B187" s="5">
        <v>5.9128893362299602</v>
      </c>
      <c r="C187" s="5">
        <v>6.0035179121085998</v>
      </c>
      <c r="D187" s="6">
        <f t="shared" si="4"/>
        <v>1.5327291062819715E-2</v>
      </c>
      <c r="F187" s="1">
        <v>60.249999999999901</v>
      </c>
      <c r="G187" s="1">
        <v>64.156249999999901</v>
      </c>
      <c r="H187" s="6">
        <v>6.4834024896265094E-2</v>
      </c>
      <c r="J187" s="4" t="s">
        <v>834</v>
      </c>
      <c r="K187" s="5">
        <v>6.0258316683320299</v>
      </c>
      <c r="L187" s="5">
        <v>5.9373738201921498</v>
      </c>
      <c r="M187" s="6">
        <f t="shared" si="5"/>
        <v>-1.4679774180344052E-2</v>
      </c>
      <c r="O187" s="1">
        <v>65.156250000000199</v>
      </c>
      <c r="P187" s="1">
        <v>61.28125</v>
      </c>
      <c r="Q187" s="6">
        <v>-5.9472422062352003E-2</v>
      </c>
    </row>
    <row r="188" spans="1:17">
      <c r="A188" s="4" t="s">
        <v>189</v>
      </c>
      <c r="B188" s="5">
        <v>5.7540523675289199</v>
      </c>
      <c r="C188" s="5">
        <v>6.0035179121085998</v>
      </c>
      <c r="D188" s="6">
        <f t="shared" si="4"/>
        <v>4.3354757420605905E-2</v>
      </c>
      <c r="F188" s="1">
        <v>53.968749999999801</v>
      </c>
      <c r="G188" s="1">
        <v>64.156249999999901</v>
      </c>
      <c r="H188" s="6">
        <v>0.18876664736537499</v>
      </c>
      <c r="J188" s="4" t="s">
        <v>835</v>
      </c>
      <c r="K188" s="5">
        <v>6.3479078915399096</v>
      </c>
      <c r="L188" s="5">
        <v>5.9373738201921498</v>
      </c>
      <c r="M188" s="6">
        <f t="shared" si="5"/>
        <v>-6.4672342189289411E-2</v>
      </c>
      <c r="O188" s="1">
        <v>81.453675304602896</v>
      </c>
      <c r="P188" s="1">
        <v>61.28125</v>
      </c>
      <c r="Q188" s="6">
        <v>-0.247655188414351</v>
      </c>
    </row>
    <row r="189" spans="1:17">
      <c r="A189" s="4" t="s">
        <v>190</v>
      </c>
      <c r="B189" s="5">
        <v>5.9534689622288504</v>
      </c>
      <c r="C189" s="5">
        <v>6.0035179121085998</v>
      </c>
      <c r="D189" s="6">
        <f t="shared" si="4"/>
        <v>8.4066869580206038E-3</v>
      </c>
      <c r="F189" s="1">
        <v>61.968750000000099</v>
      </c>
      <c r="G189" s="1">
        <v>64.156249999999901</v>
      </c>
      <c r="H189" s="6">
        <v>3.5300050428639998E-2</v>
      </c>
      <c r="J189" s="4" t="s">
        <v>836</v>
      </c>
      <c r="K189" s="5">
        <v>6.0327146416521096</v>
      </c>
      <c r="L189" s="5">
        <v>5.9373738201921498</v>
      </c>
      <c r="M189" s="6">
        <f t="shared" si="5"/>
        <v>-1.5803966725309926E-2</v>
      </c>
      <c r="O189" s="1">
        <v>65.467847547479195</v>
      </c>
      <c r="P189" s="1">
        <v>61.28125</v>
      </c>
      <c r="Q189" s="6">
        <v>-6.3948910867169501E-2</v>
      </c>
    </row>
    <row r="190" spans="1:17">
      <c r="A190" s="4" t="s">
        <v>191</v>
      </c>
      <c r="B190" s="5">
        <v>5.8572034715081696</v>
      </c>
      <c r="C190" s="5">
        <v>6.0035179121085998</v>
      </c>
      <c r="D190" s="6">
        <f t="shared" si="4"/>
        <v>2.4980255733331402E-2</v>
      </c>
      <c r="F190" s="1">
        <v>57.968750000000199</v>
      </c>
      <c r="G190" s="1">
        <v>64.156249999999901</v>
      </c>
      <c r="H190" s="6">
        <v>0.106738544474389</v>
      </c>
      <c r="J190" s="4" t="s">
        <v>837</v>
      </c>
      <c r="K190" s="5">
        <v>6.1312139050862697</v>
      </c>
      <c r="L190" s="5">
        <v>5.9373738201921498</v>
      </c>
      <c r="M190" s="6">
        <f t="shared" si="5"/>
        <v>-3.1615286612870608E-2</v>
      </c>
      <c r="O190" s="1">
        <v>70.093749999999901</v>
      </c>
      <c r="P190" s="1">
        <v>61.28125</v>
      </c>
      <c r="Q190" s="6">
        <v>-0.12572447614801399</v>
      </c>
    </row>
    <row r="191" spans="1:17">
      <c r="A191" s="4" t="s">
        <v>192</v>
      </c>
      <c r="B191" s="5">
        <v>5.8618623400591501</v>
      </c>
      <c r="C191" s="5">
        <v>6.0035179121085998</v>
      </c>
      <c r="D191" s="6">
        <f t="shared" si="4"/>
        <v>2.4165625842387239E-2</v>
      </c>
      <c r="F191" s="1">
        <v>58.156249999999901</v>
      </c>
      <c r="G191" s="1">
        <v>64.156249999999901</v>
      </c>
      <c r="H191" s="6">
        <v>0.103170338527673</v>
      </c>
      <c r="J191" s="4" t="s">
        <v>838</v>
      </c>
      <c r="K191" s="5">
        <v>7.0143692422351398</v>
      </c>
      <c r="L191" s="5">
        <v>5.9373738201921498</v>
      </c>
      <c r="M191" s="6">
        <f t="shared" si="5"/>
        <v>-0.15354130711542124</v>
      </c>
      <c r="O191" s="1">
        <v>129.28125</v>
      </c>
      <c r="P191" s="1">
        <v>61.28125</v>
      </c>
      <c r="Q191" s="6">
        <v>-0.52598501329465897</v>
      </c>
    </row>
    <row r="192" spans="1:17">
      <c r="A192" s="4" t="s">
        <v>193</v>
      </c>
      <c r="B192" s="5">
        <v>5.9373738201921498</v>
      </c>
      <c r="C192" s="5">
        <v>6.0035179121085998</v>
      </c>
      <c r="D192" s="6">
        <f t="shared" si="4"/>
        <v>1.1140294332067091E-2</v>
      </c>
      <c r="F192" s="1">
        <v>61.28125</v>
      </c>
      <c r="G192" s="1">
        <v>64.156249999999901</v>
      </c>
      <c r="H192" s="6">
        <v>4.6914839367667299E-2</v>
      </c>
      <c r="J192" s="4" t="s">
        <v>839</v>
      </c>
      <c r="K192" s="5">
        <v>6.8584555618190404</v>
      </c>
      <c r="L192" s="5">
        <v>5.9373738201921498</v>
      </c>
      <c r="M192" s="6">
        <f t="shared" si="5"/>
        <v>-0.13429871103263313</v>
      </c>
      <c r="O192" s="1">
        <v>116.038163845995</v>
      </c>
      <c r="P192" s="1">
        <v>61.28125</v>
      </c>
      <c r="Q192" s="6">
        <v>-0.47188711050847199</v>
      </c>
    </row>
    <row r="193" spans="1:17">
      <c r="A193" s="4" t="s">
        <v>194</v>
      </c>
      <c r="B193" s="5">
        <v>5.9715435539507702</v>
      </c>
      <c r="C193" s="5">
        <v>6.0035179121085998</v>
      </c>
      <c r="D193" s="6">
        <f t="shared" si="4"/>
        <v>5.3544544838286523E-3</v>
      </c>
      <c r="F193" s="1">
        <v>62.749999999999901</v>
      </c>
      <c r="G193" s="1">
        <v>64.156249999999901</v>
      </c>
      <c r="H193" s="6">
        <v>2.2410358565736699E-2</v>
      </c>
      <c r="J193" s="4" t="s">
        <v>840</v>
      </c>
      <c r="K193" s="5">
        <v>6.0497708636637597</v>
      </c>
      <c r="L193" s="5">
        <v>5.9373738201921498</v>
      </c>
      <c r="M193" s="6">
        <f t="shared" si="5"/>
        <v>-1.8578727360847869E-2</v>
      </c>
      <c r="O193" s="1">
        <v>66.246432686975595</v>
      </c>
      <c r="P193" s="1">
        <v>61.28125</v>
      </c>
      <c r="Q193" s="6">
        <v>-7.4950189551138496E-2</v>
      </c>
    </row>
    <row r="194" spans="1:17">
      <c r="A194" s="4" t="s">
        <v>195</v>
      </c>
      <c r="B194" s="5">
        <v>5.8944169050948698</v>
      </c>
      <c r="C194" s="5">
        <v>6.0035179121085998</v>
      </c>
      <c r="D194" s="6">
        <f t="shared" si="4"/>
        <v>1.8509211134934755E-2</v>
      </c>
      <c r="F194" s="1">
        <v>59.483469999025999</v>
      </c>
      <c r="G194" s="1">
        <v>64.156249999999901</v>
      </c>
      <c r="H194" s="6">
        <v>7.8555941693557105E-2</v>
      </c>
      <c r="J194" s="4" t="s">
        <v>841</v>
      </c>
      <c r="K194" s="5">
        <v>6.2597432636907797</v>
      </c>
      <c r="L194" s="5">
        <v>5.9373738201921498</v>
      </c>
      <c r="M194" s="6">
        <f t="shared" si="5"/>
        <v>-5.1498828293567889E-2</v>
      </c>
      <c r="O194" s="1">
        <v>76.624999999999901</v>
      </c>
      <c r="P194" s="1">
        <v>61.28125</v>
      </c>
      <c r="Q194" s="6">
        <v>-0.200244698205545</v>
      </c>
    </row>
    <row r="195" spans="1:17">
      <c r="A195" s="4" t="s">
        <v>196</v>
      </c>
      <c r="B195" s="5">
        <v>5.8517490414160598</v>
      </c>
      <c r="C195" s="5">
        <v>6.0035179121085998</v>
      </c>
      <c r="D195" s="6">
        <f t="shared" si="4"/>
        <v>2.5935642423895455E-2</v>
      </c>
      <c r="F195" s="1">
        <v>57.750000000000099</v>
      </c>
      <c r="G195" s="1">
        <v>64.156249999999901</v>
      </c>
      <c r="H195" s="6">
        <v>0.11093073593073199</v>
      </c>
      <c r="J195" s="4" t="s">
        <v>842</v>
      </c>
      <c r="K195" s="5">
        <v>6.4229413520932397</v>
      </c>
      <c r="L195" s="5">
        <v>5.9373738201921498</v>
      </c>
      <c r="M195" s="6">
        <f t="shared" si="5"/>
        <v>-7.5598935952115309E-2</v>
      </c>
      <c r="O195" s="1">
        <v>85.802117794194004</v>
      </c>
      <c r="P195" s="1">
        <v>61.28125</v>
      </c>
      <c r="Q195" s="6">
        <v>-0.285783945951194</v>
      </c>
    </row>
    <row r="196" spans="1:17">
      <c r="A196" s="4" t="s">
        <v>197</v>
      </c>
      <c r="B196" s="5">
        <v>5.8841705191084301</v>
      </c>
      <c r="C196" s="5">
        <v>6.0035179121085998</v>
      </c>
      <c r="D196" s="6">
        <f t="shared" ref="D196:D259" si="6">C196/B196-1</f>
        <v>2.0282789666376422E-2</v>
      </c>
      <c r="F196" s="1">
        <v>59.062499999999801</v>
      </c>
      <c r="G196" s="1">
        <v>64.156249999999901</v>
      </c>
      <c r="H196" s="6">
        <v>8.6243386243388204E-2</v>
      </c>
      <c r="J196" s="4" t="s">
        <v>843</v>
      </c>
      <c r="K196" s="5">
        <v>6.04302728359455</v>
      </c>
      <c r="L196" s="5">
        <v>5.9373738201921498</v>
      </c>
      <c r="M196" s="6">
        <f t="shared" ref="M196:M259" si="7">L196/K196-1</f>
        <v>-1.7483532415818348E-2</v>
      </c>
      <c r="O196" s="1">
        <v>65.937500000000099</v>
      </c>
      <c r="P196" s="1">
        <v>61.28125</v>
      </c>
      <c r="Q196" s="6">
        <v>-7.0616113744076905E-2</v>
      </c>
    </row>
    <row r="197" spans="1:17">
      <c r="A197" s="4" t="s">
        <v>198</v>
      </c>
      <c r="B197" s="5">
        <v>5.9307373375628902</v>
      </c>
      <c r="C197" s="5">
        <v>6.0035179121085998</v>
      </c>
      <c r="D197" s="6">
        <f t="shared" si="6"/>
        <v>1.2271758198554306E-2</v>
      </c>
      <c r="F197" s="1">
        <v>61.000000000000199</v>
      </c>
      <c r="G197" s="1">
        <v>64.156249999999901</v>
      </c>
      <c r="H197" s="6">
        <v>5.17418032786841E-2</v>
      </c>
      <c r="J197" s="4" t="s">
        <v>844</v>
      </c>
      <c r="K197" s="5">
        <v>6.4457908360480696</v>
      </c>
      <c r="L197" s="5">
        <v>5.9373738201921498</v>
      </c>
      <c r="M197" s="6">
        <f t="shared" si="7"/>
        <v>-7.8875816604628057E-2</v>
      </c>
      <c r="O197" s="1">
        <v>87.171874999999602</v>
      </c>
      <c r="P197" s="1">
        <v>61.28125</v>
      </c>
      <c r="Q197" s="6">
        <v>-0.29700663201290201</v>
      </c>
    </row>
    <row r="198" spans="1:17">
      <c r="A198" s="4" t="s">
        <v>199</v>
      </c>
      <c r="B198" s="5">
        <v>5.8478403556307104</v>
      </c>
      <c r="C198" s="5">
        <v>6.0035179121085998</v>
      </c>
      <c r="D198" s="6">
        <f t="shared" si="6"/>
        <v>2.6621375928635338E-2</v>
      </c>
      <c r="F198" s="1">
        <v>57.593749999999901</v>
      </c>
      <c r="G198" s="1">
        <v>64.156249999999901</v>
      </c>
      <c r="H198" s="6">
        <v>0.11394465545306599</v>
      </c>
      <c r="J198" s="4" t="s">
        <v>845</v>
      </c>
      <c r="K198" s="5">
        <v>6.0887882387169103</v>
      </c>
      <c r="L198" s="5">
        <v>5.9373738201921498</v>
      </c>
      <c r="M198" s="6">
        <f t="shared" si="7"/>
        <v>-2.486774257675084E-2</v>
      </c>
      <c r="O198" s="1">
        <v>68.062500000000199</v>
      </c>
      <c r="P198" s="1">
        <v>61.28125</v>
      </c>
      <c r="Q198" s="6">
        <v>-9.9632690541783003E-2</v>
      </c>
    </row>
    <row r="199" spans="1:17">
      <c r="A199" s="4" t="s">
        <v>200</v>
      </c>
      <c r="B199" s="5">
        <v>5.9248125036057804</v>
      </c>
      <c r="C199" s="5">
        <v>6.0035179121085998</v>
      </c>
      <c r="D199" s="6">
        <f t="shared" si="6"/>
        <v>1.3284033622147584E-2</v>
      </c>
      <c r="F199" s="1">
        <v>60.75</v>
      </c>
      <c r="G199" s="1">
        <v>64.156249999999901</v>
      </c>
      <c r="H199" s="6">
        <v>5.6069958847735399E-2</v>
      </c>
      <c r="J199" s="4" t="s">
        <v>846</v>
      </c>
      <c r="K199" s="5">
        <v>6.2324209271760802</v>
      </c>
      <c r="L199" s="5">
        <v>5.9373738201921498</v>
      </c>
      <c r="M199" s="6">
        <f t="shared" si="7"/>
        <v>-4.7340689987320328E-2</v>
      </c>
      <c r="O199" s="1">
        <v>75.187500000000199</v>
      </c>
      <c r="P199" s="1">
        <v>61.28125</v>
      </c>
      <c r="Q199" s="6">
        <v>-0.18495428096425801</v>
      </c>
    </row>
    <row r="200" spans="1:17">
      <c r="A200" s="4" t="s">
        <v>201</v>
      </c>
      <c r="B200" s="5">
        <v>5.8618623400591501</v>
      </c>
      <c r="C200" s="5">
        <v>6.0035179121085998</v>
      </c>
      <c r="D200" s="6">
        <f t="shared" si="6"/>
        <v>2.4165625842387239E-2</v>
      </c>
      <c r="F200" s="1">
        <v>58.156249999999901</v>
      </c>
      <c r="G200" s="1">
        <v>64.156249999999901</v>
      </c>
      <c r="H200" s="6">
        <v>0.103170338527673</v>
      </c>
      <c r="J200" s="4" t="s">
        <v>847</v>
      </c>
      <c r="K200" s="5">
        <v>6.0660764793375401</v>
      </c>
      <c r="L200" s="5">
        <v>5.9373738201921498</v>
      </c>
      <c r="M200" s="6">
        <f t="shared" si="7"/>
        <v>-2.1216788081024229E-2</v>
      </c>
      <c r="O200" s="1">
        <v>66.999409687231406</v>
      </c>
      <c r="P200" s="1">
        <v>61.28125</v>
      </c>
      <c r="Q200" s="6">
        <v>-8.5346418930033502E-2</v>
      </c>
    </row>
    <row r="201" spans="1:17">
      <c r="A201" s="4" t="s">
        <v>202</v>
      </c>
      <c r="B201" s="5">
        <v>5.8757328020684199</v>
      </c>
      <c r="C201" s="5">
        <v>6.0035179121085998</v>
      </c>
      <c r="D201" s="6">
        <f t="shared" si="6"/>
        <v>2.1747944357714211E-2</v>
      </c>
      <c r="F201" s="1">
        <v>58.718076433071303</v>
      </c>
      <c r="G201" s="1">
        <v>64.156249999999901</v>
      </c>
      <c r="H201" s="6">
        <v>9.2614981574324004E-2</v>
      </c>
      <c r="J201" s="4" t="s">
        <v>848</v>
      </c>
      <c r="K201" s="5">
        <v>6.1870280839228498</v>
      </c>
      <c r="L201" s="5">
        <v>5.9373738201921498</v>
      </c>
      <c r="M201" s="6">
        <f t="shared" si="7"/>
        <v>-4.0351241394787407E-2</v>
      </c>
      <c r="O201" s="1">
        <v>72.858636134469407</v>
      </c>
      <c r="P201" s="1">
        <v>61.28125</v>
      </c>
      <c r="Q201" s="6">
        <v>-0.15890204303443001</v>
      </c>
    </row>
    <row r="202" spans="1:17">
      <c r="A202" s="4" t="s">
        <v>203</v>
      </c>
      <c r="B202" s="5">
        <v>5.8297227350860599</v>
      </c>
      <c r="C202" s="5">
        <v>6.0035179121085998</v>
      </c>
      <c r="D202" s="6">
        <f t="shared" si="6"/>
        <v>2.9811911289804094E-2</v>
      </c>
      <c r="F202" s="1">
        <v>56.875000000000099</v>
      </c>
      <c r="G202" s="1">
        <v>64.156249999999901</v>
      </c>
      <c r="H202" s="6">
        <v>0.12802197802197501</v>
      </c>
      <c r="J202" s="4" t="s">
        <v>849</v>
      </c>
      <c r="K202" s="5">
        <v>5.9483672315846796</v>
      </c>
      <c r="L202" s="5">
        <v>5.9373738201921498</v>
      </c>
      <c r="M202" s="6">
        <f t="shared" si="7"/>
        <v>-1.8481393237049781E-3</v>
      </c>
      <c r="O202" s="1">
        <v>61.750000000000099</v>
      </c>
      <c r="P202" s="1">
        <v>61.28125</v>
      </c>
      <c r="Q202" s="6">
        <v>-7.5910931174096898E-3</v>
      </c>
    </row>
    <row r="203" spans="1:17">
      <c r="A203" s="4" t="s">
        <v>204</v>
      </c>
      <c r="B203" s="5">
        <v>5.8780509127285399</v>
      </c>
      <c r="C203" s="5">
        <v>6.0035179121085998</v>
      </c>
      <c r="D203" s="6">
        <f t="shared" si="6"/>
        <v>2.1345000450467166E-2</v>
      </c>
      <c r="F203" s="1">
        <v>58.812500000000099</v>
      </c>
      <c r="G203" s="1">
        <v>64.156249999999901</v>
      </c>
      <c r="H203" s="6">
        <v>9.0860786397445603E-2</v>
      </c>
      <c r="J203" s="4" t="s">
        <v>850</v>
      </c>
      <c r="K203" s="5">
        <v>6.0667354361235999</v>
      </c>
      <c r="L203" s="5">
        <v>5.9373738201921498</v>
      </c>
      <c r="M203" s="6">
        <f t="shared" si="7"/>
        <v>-2.13231015747255E-2</v>
      </c>
      <c r="O203" s="1">
        <v>67.030018928089405</v>
      </c>
      <c r="P203" s="1">
        <v>61.28125</v>
      </c>
      <c r="Q203" s="6">
        <v>-8.5764095251960298E-2</v>
      </c>
    </row>
    <row r="204" spans="1:17">
      <c r="A204" s="4" t="s">
        <v>205</v>
      </c>
      <c r="B204" s="5">
        <v>5.8618623400591501</v>
      </c>
      <c r="C204" s="5">
        <v>6.0035179121085998</v>
      </c>
      <c r="D204" s="6">
        <f t="shared" si="6"/>
        <v>2.4165625842387239E-2</v>
      </c>
      <c r="F204" s="1">
        <v>58.156249999999901</v>
      </c>
      <c r="G204" s="1">
        <v>64.156249999999901</v>
      </c>
      <c r="H204" s="6">
        <v>0.103170338527673</v>
      </c>
      <c r="J204" s="4" t="s">
        <v>851</v>
      </c>
      <c r="K204" s="5">
        <v>6.53649007319917</v>
      </c>
      <c r="L204" s="5">
        <v>5.9373738201921498</v>
      </c>
      <c r="M204" s="6">
        <f t="shared" si="7"/>
        <v>-9.1657180887263712E-2</v>
      </c>
      <c r="O204" s="1">
        <v>92.828125000000497</v>
      </c>
      <c r="P204" s="1">
        <v>61.28125</v>
      </c>
      <c r="Q204" s="6">
        <v>-0.339841777478542</v>
      </c>
    </row>
    <row r="205" spans="1:17">
      <c r="A205" s="4" t="s">
        <v>206</v>
      </c>
      <c r="B205" s="5">
        <v>5.8241632097441602</v>
      </c>
      <c r="C205" s="5">
        <v>6.0035179121085998</v>
      </c>
      <c r="D205" s="6">
        <f t="shared" si="6"/>
        <v>3.0794930688818667E-2</v>
      </c>
      <c r="F205" s="1">
        <v>56.656250000000099</v>
      </c>
      <c r="G205" s="1">
        <v>64.156249999999901</v>
      </c>
      <c r="H205" s="6">
        <v>0.132377275234415</v>
      </c>
      <c r="J205" s="4" t="s">
        <v>852</v>
      </c>
      <c r="K205" s="5">
        <v>6.0171513061648296</v>
      </c>
      <c r="L205" s="5">
        <v>5.9373738201921498</v>
      </c>
      <c r="M205" s="6">
        <f t="shared" si="7"/>
        <v>-1.3258347997821551E-2</v>
      </c>
      <c r="O205" s="1">
        <v>64.765396938681704</v>
      </c>
      <c r="P205" s="1">
        <v>61.28125</v>
      </c>
      <c r="Q205" s="6">
        <v>-5.3796426847817498E-2</v>
      </c>
    </row>
    <row r="206" spans="1:17">
      <c r="A206" s="4" t="s">
        <v>207</v>
      </c>
      <c r="B206" s="5">
        <v>5.8618623400591501</v>
      </c>
      <c r="C206" s="5">
        <v>6.0035179121085998</v>
      </c>
      <c r="D206" s="6">
        <f t="shared" si="6"/>
        <v>2.4165625842387239E-2</v>
      </c>
      <c r="F206" s="1">
        <v>58.156249999999901</v>
      </c>
      <c r="G206" s="1">
        <v>64.156249999999901</v>
      </c>
      <c r="H206" s="6">
        <v>0.103170338527673</v>
      </c>
      <c r="J206" s="4" t="s">
        <v>853</v>
      </c>
      <c r="K206" s="5">
        <v>6.0647427647502603</v>
      </c>
      <c r="L206" s="5">
        <v>5.9373738201921498</v>
      </c>
      <c r="M206" s="6">
        <f t="shared" si="7"/>
        <v>-2.1001541120327372E-2</v>
      </c>
      <c r="O206" s="1">
        <v>66.937500000000199</v>
      </c>
      <c r="P206" s="1">
        <v>61.28125</v>
      </c>
      <c r="Q206" s="6">
        <v>-8.45004668534102E-2</v>
      </c>
    </row>
    <row r="207" spans="1:17">
      <c r="A207" s="4" t="s">
        <v>208</v>
      </c>
      <c r="B207" s="5">
        <v>5.9023751144860297</v>
      </c>
      <c r="C207" s="5">
        <v>6.0035179121085998</v>
      </c>
      <c r="D207" s="6">
        <f t="shared" si="6"/>
        <v>1.713594877667779E-2</v>
      </c>
      <c r="F207" s="1">
        <v>59.812500000000199</v>
      </c>
      <c r="G207" s="1">
        <v>64.156249999999901</v>
      </c>
      <c r="H207" s="6">
        <v>7.2622779519326594E-2</v>
      </c>
      <c r="J207" s="4" t="s">
        <v>854</v>
      </c>
      <c r="K207" s="5">
        <v>6.0887882387169103</v>
      </c>
      <c r="L207" s="5">
        <v>5.9373738201921498</v>
      </c>
      <c r="M207" s="6">
        <f t="shared" si="7"/>
        <v>-2.486774257675084E-2</v>
      </c>
      <c r="O207" s="1">
        <v>68.062500000000199</v>
      </c>
      <c r="P207" s="1">
        <v>61.28125</v>
      </c>
      <c r="Q207" s="6">
        <v>-9.9632690541783003E-2</v>
      </c>
    </row>
    <row r="208" spans="1:17">
      <c r="A208" s="4" t="s">
        <v>209</v>
      </c>
      <c r="B208" s="5">
        <v>5.8841705191084301</v>
      </c>
      <c r="C208" s="5">
        <v>6.00275342055326</v>
      </c>
      <c r="D208" s="6">
        <f t="shared" si="6"/>
        <v>2.0152866246778478E-2</v>
      </c>
      <c r="F208" s="1">
        <v>59.062499999999801</v>
      </c>
      <c r="G208" s="1">
        <v>64.122262277614496</v>
      </c>
      <c r="H208" s="6">
        <v>8.56679327426835E-2</v>
      </c>
      <c r="J208" s="4" t="s">
        <v>855</v>
      </c>
      <c r="K208" s="5">
        <v>7.0741414627525101</v>
      </c>
      <c r="L208" s="5">
        <v>5.9373738201921498</v>
      </c>
      <c r="M208" s="6">
        <f t="shared" si="7"/>
        <v>-0.16069337156258257</v>
      </c>
      <c r="O208" s="1">
        <v>134.75</v>
      </c>
      <c r="P208" s="1">
        <v>61.28125</v>
      </c>
      <c r="Q208" s="6">
        <v>-0.54522263450834996</v>
      </c>
    </row>
    <row r="209" spans="1:17">
      <c r="A209" s="4" t="s">
        <v>210</v>
      </c>
      <c r="B209" s="5">
        <v>5.8105716347411498</v>
      </c>
      <c r="C209" s="5">
        <v>5.99965282262648</v>
      </c>
      <c r="D209" s="6">
        <f t="shared" si="6"/>
        <v>3.25408926644708E-2</v>
      </c>
      <c r="F209" s="1">
        <v>56.125000000000099</v>
      </c>
      <c r="G209" s="1">
        <v>63.9846005718451</v>
      </c>
      <c r="H209" s="6">
        <v>0.14003742666984401</v>
      </c>
      <c r="J209" s="4" t="s">
        <v>856</v>
      </c>
      <c r="K209" s="5">
        <v>6.5670053702470303</v>
      </c>
      <c r="L209" s="5">
        <v>5.9373738201921498</v>
      </c>
      <c r="M209" s="6">
        <f t="shared" si="7"/>
        <v>-9.5878031851098666E-2</v>
      </c>
      <c r="O209" s="1">
        <v>94.812499999999801</v>
      </c>
      <c r="P209" s="1">
        <v>61.28125</v>
      </c>
      <c r="Q209" s="6">
        <v>-0.353658536585364</v>
      </c>
    </row>
    <row r="210" spans="1:17">
      <c r="A210" s="4" t="s">
        <v>211</v>
      </c>
      <c r="B210" s="5">
        <v>5.8618623400591501</v>
      </c>
      <c r="C210" s="5">
        <v>5.9990237116455596</v>
      </c>
      <c r="D210" s="6">
        <f t="shared" si="6"/>
        <v>2.3398941092332981E-2</v>
      </c>
      <c r="F210" s="1">
        <v>58.156249999999901</v>
      </c>
      <c r="G210" s="1">
        <v>63.956705113427603</v>
      </c>
      <c r="H210" s="6">
        <v>9.9739152944485099E-2</v>
      </c>
      <c r="J210" s="4" t="s">
        <v>857</v>
      </c>
      <c r="K210" s="5">
        <v>10.0062384060117</v>
      </c>
      <c r="L210" s="5">
        <v>5.9373738201921498</v>
      </c>
      <c r="M210" s="6">
        <f t="shared" si="7"/>
        <v>-0.40663278454119145</v>
      </c>
      <c r="O210" s="1">
        <v>1028.43749999999</v>
      </c>
      <c r="P210" s="1">
        <v>61.28125</v>
      </c>
      <c r="Q210" s="6">
        <v>-0.94041324825281003</v>
      </c>
    </row>
    <row r="211" spans="1:17">
      <c r="A211" s="4" t="s">
        <v>212</v>
      </c>
      <c r="B211" s="5">
        <v>5.9262891373186903</v>
      </c>
      <c r="C211" s="5">
        <v>5.9983400366350104</v>
      </c>
      <c r="D211" s="6">
        <f t="shared" si="6"/>
        <v>1.2157844081991387E-2</v>
      </c>
      <c r="F211" s="1">
        <v>60.812210944842398</v>
      </c>
      <c r="G211" s="1">
        <v>63.926404016567503</v>
      </c>
      <c r="H211" s="6">
        <v>5.1209995876480903E-2</v>
      </c>
      <c r="J211" s="4" t="s">
        <v>858</v>
      </c>
      <c r="K211" s="5">
        <v>6.5622424242210702</v>
      </c>
      <c r="L211" s="5">
        <v>5.9373738201921498</v>
      </c>
      <c r="M211" s="6">
        <f t="shared" si="7"/>
        <v>-9.5221810416900476E-2</v>
      </c>
      <c r="O211" s="1">
        <v>94.499999999999901</v>
      </c>
      <c r="P211" s="1">
        <v>61.28125</v>
      </c>
      <c r="Q211" s="6">
        <v>-0.35152116402116301</v>
      </c>
    </row>
    <row r="212" spans="1:17">
      <c r="A212" s="4" t="s">
        <v>213</v>
      </c>
      <c r="B212" s="5">
        <v>5.8297227350860599</v>
      </c>
      <c r="C212" s="5">
        <v>5.9953909620905703</v>
      </c>
      <c r="D212" s="6">
        <f t="shared" si="6"/>
        <v>2.8417856994714219E-2</v>
      </c>
      <c r="F212" s="1">
        <v>56.875000000000099</v>
      </c>
      <c r="G212" s="1">
        <v>63.795862791994601</v>
      </c>
      <c r="H212" s="6">
        <v>0.121685499639465</v>
      </c>
      <c r="J212" s="4" t="s">
        <v>859</v>
      </c>
      <c r="K212" s="5">
        <v>8.3830292210842199</v>
      </c>
      <c r="L212" s="5">
        <v>5.9373738201921498</v>
      </c>
      <c r="M212" s="6">
        <f t="shared" si="7"/>
        <v>-0.29173886150139905</v>
      </c>
      <c r="O212" s="1">
        <v>333.84375</v>
      </c>
      <c r="P212" s="1">
        <v>61.28125</v>
      </c>
      <c r="Q212" s="6">
        <v>-0.81643733033791999</v>
      </c>
    </row>
    <row r="213" spans="1:17">
      <c r="A213" s="4" t="s">
        <v>214</v>
      </c>
      <c r="B213" s="5">
        <v>5.9034970040888401</v>
      </c>
      <c r="C213" s="5">
        <v>5.9953909620905703</v>
      </c>
      <c r="D213" s="6">
        <f t="shared" si="6"/>
        <v>1.5566020942855197E-2</v>
      </c>
      <c r="F213" s="1">
        <v>59.859030359879497</v>
      </c>
      <c r="G213" s="1">
        <v>63.795862791994601</v>
      </c>
      <c r="H213" s="6">
        <v>6.5768396321262704E-2</v>
      </c>
      <c r="J213" s="4" t="s">
        <v>860</v>
      </c>
      <c r="K213" s="5">
        <v>6.0147179298600104</v>
      </c>
      <c r="L213" s="5">
        <v>5.93692705098199</v>
      </c>
      <c r="M213" s="6">
        <f t="shared" si="7"/>
        <v>-1.2933420949273189E-2</v>
      </c>
      <c r="O213" s="1">
        <v>64.65625</v>
      </c>
      <c r="P213" s="1">
        <v>61.262275555597903</v>
      </c>
      <c r="Q213" s="6">
        <v>-5.2492596530144202E-2</v>
      </c>
    </row>
    <row r="214" spans="1:17">
      <c r="A214" s="4" t="s">
        <v>215</v>
      </c>
      <c r="B214" s="5">
        <v>5.9584030081595802</v>
      </c>
      <c r="C214" s="5">
        <v>5.9953909620905703</v>
      </c>
      <c r="D214" s="6">
        <f t="shared" si="6"/>
        <v>6.2076959011228006E-3</v>
      </c>
      <c r="F214" s="1">
        <v>62.181047189354899</v>
      </c>
      <c r="G214" s="1">
        <v>63.795862791994601</v>
      </c>
      <c r="H214" s="6">
        <v>2.5969578764445399E-2</v>
      </c>
      <c r="J214" s="4" t="s">
        <v>861</v>
      </c>
      <c r="K214" s="5">
        <v>6.3787918537235102</v>
      </c>
      <c r="L214" s="5">
        <v>5.9364742154238197</v>
      </c>
      <c r="M214" s="6">
        <f t="shared" si="7"/>
        <v>-6.9341914337821664E-2</v>
      </c>
      <c r="O214" s="1">
        <v>83.216162417525894</v>
      </c>
      <c r="P214" s="1">
        <v>61.243049466505099</v>
      </c>
      <c r="Q214" s="6">
        <v>-0.26404862123746597</v>
      </c>
    </row>
    <row r="215" spans="1:17">
      <c r="A215" s="4" t="s">
        <v>216</v>
      </c>
      <c r="B215" s="5">
        <v>5.9710066458006397</v>
      </c>
      <c r="C215" s="5">
        <v>5.9953909620905703</v>
      </c>
      <c r="D215" s="6">
        <f t="shared" si="6"/>
        <v>4.0837864930329815E-3</v>
      </c>
      <c r="F215" s="1">
        <v>62.726651532662103</v>
      </c>
      <c r="G215" s="1">
        <v>63.795862791994601</v>
      </c>
      <c r="H215" s="6">
        <v>1.70455656918942E-2</v>
      </c>
      <c r="J215" s="4" t="s">
        <v>862</v>
      </c>
      <c r="K215" s="5">
        <v>6.1770958992672602</v>
      </c>
      <c r="L215" s="5">
        <v>5.9336177392447302</v>
      </c>
      <c r="M215" s="6">
        <f t="shared" si="7"/>
        <v>-3.9416282990104134E-2</v>
      </c>
      <c r="O215" s="1">
        <v>72.358765990203096</v>
      </c>
      <c r="P215" s="1">
        <v>61.121910740062098</v>
      </c>
      <c r="Q215" s="6">
        <v>-0.15529362747372399</v>
      </c>
    </row>
    <row r="216" spans="1:17">
      <c r="A216" s="4" t="s">
        <v>217</v>
      </c>
      <c r="B216" s="5">
        <v>5.81596663268627</v>
      </c>
      <c r="C216" s="5">
        <v>5.9953909620905703</v>
      </c>
      <c r="D216" s="6">
        <f t="shared" si="6"/>
        <v>3.0850302406468355E-2</v>
      </c>
      <c r="F216" s="1">
        <v>56.335273904876701</v>
      </c>
      <c r="G216" s="1">
        <v>63.795862791994601</v>
      </c>
      <c r="H216" s="6">
        <v>0.13243192710335</v>
      </c>
      <c r="J216" s="4" t="s">
        <v>863</v>
      </c>
      <c r="K216" s="5">
        <v>5.9307373375628902</v>
      </c>
      <c r="L216" s="5">
        <v>5.9304727621693996</v>
      </c>
      <c r="M216" s="6">
        <f t="shared" si="7"/>
        <v>-4.4610876933415256E-5</v>
      </c>
      <c r="O216" s="1">
        <v>61.000000000000199</v>
      </c>
      <c r="P216" s="1">
        <v>60.988814254735999</v>
      </c>
      <c r="Q216" s="6">
        <v>-1.83372873182708E-4</v>
      </c>
    </row>
    <row r="217" spans="1:17">
      <c r="A217" s="4" t="s">
        <v>218</v>
      </c>
      <c r="B217" s="5">
        <v>5.80896417491926</v>
      </c>
      <c r="C217" s="5">
        <v>5.98726401207254</v>
      </c>
      <c r="D217" s="6">
        <f t="shared" si="6"/>
        <v>3.0693912336919871E-2</v>
      </c>
      <c r="F217" s="1">
        <v>56.0625</v>
      </c>
      <c r="G217" s="1">
        <v>63.437500000000099</v>
      </c>
      <c r="H217" s="6">
        <v>0.131549609810482</v>
      </c>
      <c r="J217" s="4" t="s">
        <v>864</v>
      </c>
      <c r="K217" s="5">
        <v>6.5928841633224797</v>
      </c>
      <c r="L217" s="5">
        <v>5.9296073786333201</v>
      </c>
      <c r="M217" s="6">
        <f t="shared" si="7"/>
        <v>-0.10060495046752072</v>
      </c>
      <c r="O217" s="1">
        <v>96.528574137402103</v>
      </c>
      <c r="P217" s="1">
        <v>60.952241806598103</v>
      </c>
      <c r="Q217" s="6">
        <v>-0.36855752453323798</v>
      </c>
    </row>
    <row r="218" spans="1:17">
      <c r="A218" s="4" t="s">
        <v>219</v>
      </c>
      <c r="B218" s="5">
        <v>5.8841705191084301</v>
      </c>
      <c r="C218" s="5">
        <v>5.98726401207254</v>
      </c>
      <c r="D218" s="6">
        <f t="shared" si="6"/>
        <v>1.7520480181415721E-2</v>
      </c>
      <c r="F218" s="1">
        <v>59.062499999999801</v>
      </c>
      <c r="G218" s="1">
        <v>63.437500000000099</v>
      </c>
      <c r="H218" s="6">
        <v>7.4074074074078802E-2</v>
      </c>
      <c r="J218" s="4" t="s">
        <v>865</v>
      </c>
      <c r="K218" s="5">
        <v>9.0272617287446995</v>
      </c>
      <c r="L218" s="5">
        <v>5.9296073786333201</v>
      </c>
      <c r="M218" s="6">
        <f t="shared" si="7"/>
        <v>-0.34314440449287031</v>
      </c>
      <c r="O218" s="1">
        <v>521.76694123602203</v>
      </c>
      <c r="P218" s="1">
        <v>60.952241806598103</v>
      </c>
      <c r="Q218" s="6">
        <v>-0.88318109678967505</v>
      </c>
    </row>
    <row r="219" spans="1:17">
      <c r="A219" s="4" t="s">
        <v>220</v>
      </c>
      <c r="B219" s="5">
        <v>5.9307373375628902</v>
      </c>
      <c r="C219" s="5">
        <v>5.98726401207254</v>
      </c>
      <c r="D219" s="6">
        <f t="shared" si="6"/>
        <v>9.5311377476847703E-3</v>
      </c>
      <c r="F219" s="1">
        <v>61.000000000000199</v>
      </c>
      <c r="G219" s="1">
        <v>63.437500000000099</v>
      </c>
      <c r="H219" s="6">
        <v>3.9959016393440697E-2</v>
      </c>
      <c r="J219" s="4" t="s">
        <v>866</v>
      </c>
      <c r="K219" s="5">
        <v>7.0741066812929096</v>
      </c>
      <c r="L219" s="5">
        <v>5.9296073786333201</v>
      </c>
      <c r="M219" s="6">
        <f t="shared" si="7"/>
        <v>-0.16178711379716049</v>
      </c>
      <c r="O219" s="1">
        <v>134.746751395789</v>
      </c>
      <c r="P219" s="1">
        <v>60.952241806598103</v>
      </c>
      <c r="Q219" s="6">
        <v>-0.54765334840938595</v>
      </c>
    </row>
    <row r="220" spans="1:17">
      <c r="A220" s="4" t="s">
        <v>221</v>
      </c>
      <c r="B220" s="5">
        <v>5.8826430493618398</v>
      </c>
      <c r="C220" s="5">
        <v>5.98726401207254</v>
      </c>
      <c r="D220" s="6">
        <f t="shared" si="6"/>
        <v>1.7784686548684814E-2</v>
      </c>
      <c r="F220" s="1">
        <v>58.999999999999901</v>
      </c>
      <c r="G220" s="1">
        <v>63.437500000000099</v>
      </c>
      <c r="H220" s="6">
        <v>7.5211864406781903E-2</v>
      </c>
      <c r="J220" s="4" t="s">
        <v>867</v>
      </c>
      <c r="K220" s="5">
        <v>6.5650866783861099</v>
      </c>
      <c r="L220" s="5">
        <v>5.9296073786333201</v>
      </c>
      <c r="M220" s="6">
        <f t="shared" si="7"/>
        <v>-9.6796787443027221E-2</v>
      </c>
      <c r="O220" s="1">
        <v>94.686489268533293</v>
      </c>
      <c r="P220" s="1">
        <v>60.952241806598103</v>
      </c>
      <c r="Q220" s="6">
        <v>-0.35627308312449901</v>
      </c>
    </row>
    <row r="221" spans="1:17">
      <c r="A221" s="4" t="s">
        <v>222</v>
      </c>
      <c r="B221" s="5">
        <v>5.9512847149669703</v>
      </c>
      <c r="C221" s="5">
        <v>5.98726401207254</v>
      </c>
      <c r="D221" s="6">
        <f t="shared" si="6"/>
        <v>6.0456353256104212E-3</v>
      </c>
      <c r="F221" s="1">
        <v>61.874999999999901</v>
      </c>
      <c r="G221" s="1">
        <v>63.437500000000099</v>
      </c>
      <c r="H221" s="6">
        <v>2.52525252525275E-2</v>
      </c>
      <c r="J221" s="4" t="s">
        <v>868</v>
      </c>
      <c r="K221" s="5">
        <v>5.9365568802944502</v>
      </c>
      <c r="L221" s="5">
        <v>5.9296073786333201</v>
      </c>
      <c r="M221" s="6">
        <f t="shared" si="7"/>
        <v>-1.1706283290568997E-3</v>
      </c>
      <c r="O221" s="1">
        <v>61.246558727757602</v>
      </c>
      <c r="P221" s="1">
        <v>60.952241806598103</v>
      </c>
      <c r="Q221" s="6">
        <v>-4.8054442122653597E-3</v>
      </c>
    </row>
    <row r="222" spans="1:17">
      <c r="A222" s="4" t="s">
        <v>223</v>
      </c>
      <c r="B222" s="5">
        <v>5.8618623400591501</v>
      </c>
      <c r="C222" s="5">
        <v>5.98726401207254</v>
      </c>
      <c r="D222" s="6">
        <f t="shared" si="6"/>
        <v>2.1392803982517972E-2</v>
      </c>
      <c r="F222" s="1">
        <v>58.156249999999901</v>
      </c>
      <c r="G222" s="1">
        <v>63.437500000000099</v>
      </c>
      <c r="H222" s="6">
        <v>9.0811391724881202E-2</v>
      </c>
      <c r="J222" s="4" t="s">
        <v>869</v>
      </c>
      <c r="K222" s="5">
        <v>8.5825536509555906</v>
      </c>
      <c r="L222" s="5">
        <v>5.9284892469517398</v>
      </c>
      <c r="M222" s="6">
        <f t="shared" si="7"/>
        <v>-0.30923947719317135</v>
      </c>
      <c r="O222" s="1">
        <v>383.359375</v>
      </c>
      <c r="P222" s="1">
        <v>60.905020302845301</v>
      </c>
      <c r="Q222" s="6">
        <v>-0.84112813126626895</v>
      </c>
    </row>
    <row r="223" spans="1:17">
      <c r="A223" s="4" t="s">
        <v>224</v>
      </c>
      <c r="B223" s="5">
        <v>5.8241632097441602</v>
      </c>
      <c r="C223" s="5">
        <v>5.98726401207254</v>
      </c>
      <c r="D223" s="6">
        <f t="shared" si="6"/>
        <v>2.800416067590672E-2</v>
      </c>
      <c r="F223" s="1">
        <v>56.656250000000099</v>
      </c>
      <c r="G223" s="1">
        <v>63.437500000000099</v>
      </c>
      <c r="H223" s="6">
        <v>0.11969111969111899</v>
      </c>
      <c r="J223" s="4" t="s">
        <v>870</v>
      </c>
      <c r="K223" s="5">
        <v>6.2324209271760802</v>
      </c>
      <c r="L223" s="5">
        <v>5.9264017540648499</v>
      </c>
      <c r="M223" s="6">
        <f t="shared" si="7"/>
        <v>-4.9101172190866182E-2</v>
      </c>
      <c r="O223" s="1">
        <v>75.187500000000199</v>
      </c>
      <c r="P223" s="1">
        <v>60.816958130097802</v>
      </c>
      <c r="Q223" s="6">
        <v>-0.19112940142845999</v>
      </c>
    </row>
    <row r="224" spans="1:17">
      <c r="A224" s="4" t="s">
        <v>225</v>
      </c>
      <c r="B224" s="5">
        <v>5.8241632097441602</v>
      </c>
      <c r="C224" s="5">
        <v>5.98726401207254</v>
      </c>
      <c r="D224" s="6">
        <f t="shared" si="6"/>
        <v>2.800416067590672E-2</v>
      </c>
      <c r="F224" s="1">
        <v>56.656250000000099</v>
      </c>
      <c r="G224" s="1">
        <v>63.437500000000099</v>
      </c>
      <c r="H224" s="6">
        <v>0.11969111969111899</v>
      </c>
      <c r="J224" s="4" t="s">
        <v>871</v>
      </c>
      <c r="K224" s="5">
        <v>7.8960286654885197</v>
      </c>
      <c r="L224" s="5">
        <v>5.9256922114664503</v>
      </c>
      <c r="M224" s="6">
        <f t="shared" si="7"/>
        <v>-0.24953511917122284</v>
      </c>
      <c r="O224" s="1">
        <v>238.19984521356301</v>
      </c>
      <c r="P224" s="1">
        <v>60.7870546428694</v>
      </c>
      <c r="Q224" s="6">
        <v>-0.74480648974238695</v>
      </c>
    </row>
    <row r="225" spans="1:17">
      <c r="A225" s="4" t="s">
        <v>226</v>
      </c>
      <c r="B225" s="5">
        <v>5.8791917269696503</v>
      </c>
      <c r="C225" s="5">
        <v>5.9868119013603902</v>
      </c>
      <c r="D225" s="6">
        <f t="shared" si="6"/>
        <v>1.8305267014350424E-2</v>
      </c>
      <c r="F225" s="1">
        <v>58.859024504531</v>
      </c>
      <c r="G225" s="1">
        <v>63.4176231175136</v>
      </c>
      <c r="H225" s="6">
        <v>7.74494421434333E-2</v>
      </c>
      <c r="J225" s="4" t="s">
        <v>872</v>
      </c>
      <c r="K225" s="5">
        <v>5.9801395776391599</v>
      </c>
      <c r="L225" s="5">
        <v>5.9250136167119303</v>
      </c>
      <c r="M225" s="6">
        <f t="shared" si="7"/>
        <v>-9.2181729559216441E-3</v>
      </c>
      <c r="O225" s="1">
        <v>63.125000000000099</v>
      </c>
      <c r="P225" s="1">
        <v>60.758469199980603</v>
      </c>
      <c r="Q225" s="6">
        <v>-3.7489596831992003E-2</v>
      </c>
    </row>
    <row r="226" spans="1:17">
      <c r="A226" s="4" t="s">
        <v>227</v>
      </c>
      <c r="B226" s="5">
        <v>5.8572034715081696</v>
      </c>
      <c r="C226" s="5">
        <v>5.9868119013603902</v>
      </c>
      <c r="D226" s="6">
        <f t="shared" si="6"/>
        <v>2.2128039512830489E-2</v>
      </c>
      <c r="F226" s="1">
        <v>57.968750000000199</v>
      </c>
      <c r="G226" s="1">
        <v>63.4176231175136</v>
      </c>
      <c r="H226" s="6">
        <v>9.3996733024490201E-2</v>
      </c>
      <c r="J226" s="4" t="s">
        <v>873</v>
      </c>
      <c r="K226" s="5">
        <v>6.5454471816780897</v>
      </c>
      <c r="L226" s="5">
        <v>5.9218409370744904</v>
      </c>
      <c r="M226" s="6">
        <f t="shared" si="7"/>
        <v>-9.5273283443366275E-2</v>
      </c>
      <c r="O226" s="1">
        <v>93.406249999999702</v>
      </c>
      <c r="P226" s="1">
        <v>60.625</v>
      </c>
      <c r="Q226" s="6">
        <v>-0.350953496152557</v>
      </c>
    </row>
    <row r="227" spans="1:17">
      <c r="A227" s="4" t="s">
        <v>228</v>
      </c>
      <c r="B227" s="5">
        <v>5.9463796047092403</v>
      </c>
      <c r="C227" s="5">
        <v>5.9868119013603902</v>
      </c>
      <c r="D227" s="6">
        <f t="shared" si="6"/>
        <v>6.7994812539597937E-3</v>
      </c>
      <c r="F227" s="1">
        <v>61.664984492822001</v>
      </c>
      <c r="G227" s="1">
        <v>63.4176231175136</v>
      </c>
      <c r="H227" s="6">
        <v>2.8421942194692299E-2</v>
      </c>
      <c r="J227" s="4" t="s">
        <v>874</v>
      </c>
      <c r="K227" s="5">
        <v>6.3106127816595299</v>
      </c>
      <c r="L227" s="5">
        <v>5.9218409370744904</v>
      </c>
      <c r="M227" s="6">
        <f t="shared" si="7"/>
        <v>-6.1606037010371373E-2</v>
      </c>
      <c r="O227" s="1">
        <v>79.375000000000099</v>
      </c>
      <c r="P227" s="1">
        <v>60.625</v>
      </c>
      <c r="Q227" s="6">
        <v>-0.23622047244094599</v>
      </c>
    </row>
    <row r="228" spans="1:17">
      <c r="A228" s="4" t="s">
        <v>229</v>
      </c>
      <c r="B228" s="5">
        <v>5.8780509127285399</v>
      </c>
      <c r="C228" s="5">
        <v>5.9868119013603902</v>
      </c>
      <c r="D228" s="6">
        <f t="shared" si="6"/>
        <v>1.850290006783295E-2</v>
      </c>
      <c r="F228" s="1">
        <v>58.812500000000099</v>
      </c>
      <c r="G228" s="1">
        <v>63.4176231175136</v>
      </c>
      <c r="H228" s="6">
        <v>7.8301774580462405E-2</v>
      </c>
      <c r="J228" s="4" t="s">
        <v>875</v>
      </c>
      <c r="K228" s="5">
        <v>6.2246046815384997</v>
      </c>
      <c r="L228" s="5">
        <v>5.9218409370744904</v>
      </c>
      <c r="M228" s="6">
        <f t="shared" si="7"/>
        <v>-4.8639834970078288E-2</v>
      </c>
      <c r="O228" s="1">
        <v>74.78125</v>
      </c>
      <c r="P228" s="1">
        <v>60.625</v>
      </c>
      <c r="Q228" s="6">
        <v>-0.189302131216047</v>
      </c>
    </row>
    <row r="229" spans="1:17">
      <c r="A229" s="4" t="s">
        <v>230</v>
      </c>
      <c r="B229" s="5">
        <v>5.9751314569213401</v>
      </c>
      <c r="C229" s="5">
        <v>5.9868119013603902</v>
      </c>
      <c r="D229" s="6">
        <f t="shared" si="6"/>
        <v>1.9548430897733393E-3</v>
      </c>
      <c r="F229" s="1">
        <v>62.90625</v>
      </c>
      <c r="G229" s="1">
        <v>63.4176231175136</v>
      </c>
      <c r="H229" s="6">
        <v>8.12913053176079E-3</v>
      </c>
      <c r="J229" s="4" t="s">
        <v>876</v>
      </c>
      <c r="K229" s="5">
        <v>5.9534689622288504</v>
      </c>
      <c r="L229" s="5">
        <v>5.9218409370744904</v>
      </c>
      <c r="M229" s="6">
        <f t="shared" si="7"/>
        <v>-5.3125371703489632E-3</v>
      </c>
      <c r="O229" s="1">
        <v>61.968750000000099</v>
      </c>
      <c r="P229" s="1">
        <v>60.625</v>
      </c>
      <c r="Q229" s="6">
        <v>-2.1684316691882401E-2</v>
      </c>
    </row>
    <row r="230" spans="1:17">
      <c r="A230" s="4" t="s">
        <v>231</v>
      </c>
      <c r="B230" s="5">
        <v>5.9826177103894196</v>
      </c>
      <c r="C230" s="5">
        <v>5.9868119013603902</v>
      </c>
      <c r="D230" s="6">
        <f t="shared" si="6"/>
        <v>7.010628413857134E-4</v>
      </c>
      <c r="F230" s="1">
        <v>63.233523669213596</v>
      </c>
      <c r="G230" s="1">
        <v>63.4176231175136</v>
      </c>
      <c r="H230" s="6">
        <v>2.9114216260197599E-3</v>
      </c>
      <c r="J230" s="4" t="s">
        <v>877</v>
      </c>
      <c r="K230" s="5">
        <v>5.9965431340456101</v>
      </c>
      <c r="L230" s="5">
        <v>5.9218409370744904</v>
      </c>
      <c r="M230" s="6">
        <f t="shared" si="7"/>
        <v>-1.2457543504856172E-2</v>
      </c>
      <c r="O230" s="1">
        <v>63.846832096432301</v>
      </c>
      <c r="P230" s="1">
        <v>60.625</v>
      </c>
      <c r="Q230" s="6">
        <v>-5.0461894359395701E-2</v>
      </c>
    </row>
    <row r="231" spans="1:17">
      <c r="A231" s="4" t="s">
        <v>232</v>
      </c>
      <c r="B231" s="5">
        <v>5.83795612558011</v>
      </c>
      <c r="C231" s="5">
        <v>5.9867817169838</v>
      </c>
      <c r="D231" s="6">
        <f t="shared" si="6"/>
        <v>2.549275606090684E-2</v>
      </c>
      <c r="F231" s="1">
        <v>57.200510815026902</v>
      </c>
      <c r="G231" s="1">
        <v>63.416296294214398</v>
      </c>
      <c r="H231" s="6">
        <v>0.10866660787851801</v>
      </c>
      <c r="J231" s="4" t="s">
        <v>878</v>
      </c>
      <c r="K231" s="5">
        <v>5.9373738201921498</v>
      </c>
      <c r="L231" s="5">
        <v>5.9218409370744904</v>
      </c>
      <c r="M231" s="6">
        <f t="shared" si="7"/>
        <v>-2.6161201211273299E-3</v>
      </c>
      <c r="O231" s="1">
        <v>61.28125</v>
      </c>
      <c r="P231" s="1">
        <v>60.625</v>
      </c>
      <c r="Q231" s="6">
        <v>-1.0708822029577099E-2</v>
      </c>
    </row>
    <row r="232" spans="1:17">
      <c r="A232" s="4" t="s">
        <v>233</v>
      </c>
      <c r="B232" s="5">
        <v>5.9483672315846796</v>
      </c>
      <c r="C232" s="5">
        <v>5.98529243395802</v>
      </c>
      <c r="D232" s="6">
        <f t="shared" si="6"/>
        <v>6.2076198283915751E-3</v>
      </c>
      <c r="F232" s="1">
        <v>61.750000000000099</v>
      </c>
      <c r="G232" s="1">
        <v>63.350865915378598</v>
      </c>
      <c r="H232" s="6">
        <v>2.5924954095197801E-2</v>
      </c>
      <c r="J232" s="4" t="s">
        <v>879</v>
      </c>
      <c r="K232" s="5">
        <v>7.05562137478171</v>
      </c>
      <c r="L232" s="5">
        <v>5.9213804126051404</v>
      </c>
      <c r="M232" s="6">
        <f t="shared" si="7"/>
        <v>-0.16075706191244732</v>
      </c>
      <c r="O232" s="1">
        <v>133.03125</v>
      </c>
      <c r="P232" s="1">
        <v>60.605650907114303</v>
      </c>
      <c r="Q232" s="6">
        <v>-0.54442545712293799</v>
      </c>
    </row>
    <row r="233" spans="1:17">
      <c r="A233" s="4" t="s">
        <v>234</v>
      </c>
      <c r="B233" s="5">
        <v>5.8841705191084301</v>
      </c>
      <c r="C233" s="5">
        <v>5.9821555544533096</v>
      </c>
      <c r="D233" s="6">
        <f t="shared" si="6"/>
        <v>1.6652310640332457E-2</v>
      </c>
      <c r="F233" s="1">
        <v>59.062499999999801</v>
      </c>
      <c r="G233" s="1">
        <v>63.213270554592498</v>
      </c>
      <c r="H233" s="6">
        <v>7.02775966915168E-2</v>
      </c>
      <c r="J233" s="4" t="s">
        <v>880</v>
      </c>
      <c r="K233" s="5">
        <v>6.0834572679058097</v>
      </c>
      <c r="L233" s="5">
        <v>5.9213804126051404</v>
      </c>
      <c r="M233" s="6">
        <f t="shared" si="7"/>
        <v>-2.6642227957403453E-2</v>
      </c>
      <c r="O233" s="1">
        <v>67.811463125713402</v>
      </c>
      <c r="P233" s="1">
        <v>60.605650907114303</v>
      </c>
      <c r="Q233" s="6">
        <v>-0.10626245012942</v>
      </c>
    </row>
    <row r="234" spans="1:17">
      <c r="A234" s="4" t="s">
        <v>235</v>
      </c>
      <c r="B234" s="5">
        <v>5.7656716910626304</v>
      </c>
      <c r="C234" s="5">
        <v>5.9793763311444197</v>
      </c>
      <c r="D234" s="6">
        <f t="shared" si="6"/>
        <v>3.7065003269793007E-2</v>
      </c>
      <c r="F234" s="1">
        <v>54.4051640471748</v>
      </c>
      <c r="G234" s="1">
        <v>63.091613046240603</v>
      </c>
      <c r="H234" s="6">
        <v>0.15966221499734301</v>
      </c>
      <c r="J234" s="4" t="s">
        <v>881</v>
      </c>
      <c r="K234" s="5">
        <v>5.9218409370744904</v>
      </c>
      <c r="L234" s="5">
        <v>5.9213804126051404</v>
      </c>
      <c r="M234" s="6">
        <f t="shared" si="7"/>
        <v>-7.7767112329318877E-5</v>
      </c>
      <c r="O234" s="1">
        <v>60.625</v>
      </c>
      <c r="P234" s="1">
        <v>60.605650907114303</v>
      </c>
      <c r="Q234" s="6">
        <v>-3.1916029502243598E-4</v>
      </c>
    </row>
    <row r="235" spans="1:17">
      <c r="A235" s="4" t="s">
        <v>236</v>
      </c>
      <c r="B235" s="5">
        <v>5.9192218880517604</v>
      </c>
      <c r="C235" s="5">
        <v>5.9786849513423599</v>
      </c>
      <c r="D235" s="6">
        <f t="shared" si="6"/>
        <v>1.0045756759115454E-2</v>
      </c>
      <c r="F235" s="1">
        <v>60.515042035018098</v>
      </c>
      <c r="G235" s="1">
        <v>63.061385024831203</v>
      </c>
      <c r="H235" s="6">
        <v>4.2077852120461903E-2</v>
      </c>
      <c r="J235" s="4" t="s">
        <v>882</v>
      </c>
      <c r="K235" s="5">
        <v>5.9715390813670197</v>
      </c>
      <c r="L235" s="5">
        <v>5.9213804126051404</v>
      </c>
      <c r="M235" s="6">
        <f t="shared" si="7"/>
        <v>-8.3996216182171679E-3</v>
      </c>
      <c r="O235" s="1">
        <v>62.749805465335697</v>
      </c>
      <c r="P235" s="1">
        <v>60.605650907114303</v>
      </c>
      <c r="Q235" s="6">
        <v>-3.4169899688468702E-2</v>
      </c>
    </row>
    <row r="236" spans="1:17">
      <c r="A236" s="4" t="s">
        <v>237</v>
      </c>
      <c r="B236" s="5">
        <v>5.8826430493618398</v>
      </c>
      <c r="C236" s="5">
        <v>5.9786849513423599</v>
      </c>
      <c r="D236" s="6">
        <f t="shared" si="6"/>
        <v>1.6326318148937924E-2</v>
      </c>
      <c r="F236" s="1">
        <v>58.999999999999901</v>
      </c>
      <c r="G236" s="1">
        <v>63.061385024831203</v>
      </c>
      <c r="H236" s="6">
        <v>6.8837034319173498E-2</v>
      </c>
      <c r="J236" s="4" t="s">
        <v>883</v>
      </c>
      <c r="K236" s="5">
        <v>7.7386526228030803</v>
      </c>
      <c r="L236" s="5">
        <v>5.9213804126051404</v>
      </c>
      <c r="M236" s="6">
        <f t="shared" si="7"/>
        <v>-0.23483057048498079</v>
      </c>
      <c r="O236" s="1">
        <v>213.58294253016601</v>
      </c>
      <c r="P236" s="1">
        <v>60.605650907114303</v>
      </c>
      <c r="Q236" s="6">
        <v>-0.71624301927315903</v>
      </c>
    </row>
    <row r="237" spans="1:17">
      <c r="A237" s="4" t="s">
        <v>238</v>
      </c>
      <c r="B237" s="5">
        <v>5.96794670581271</v>
      </c>
      <c r="C237" s="5">
        <v>5.9786849513423599</v>
      </c>
      <c r="D237" s="6">
        <f t="shared" si="6"/>
        <v>1.7993199435226703E-3</v>
      </c>
      <c r="F237" s="1">
        <v>62.593750000000099</v>
      </c>
      <c r="G237" s="1">
        <v>63.061385024831203</v>
      </c>
      <c r="H237" s="6">
        <v>7.4709539663477802E-3</v>
      </c>
      <c r="J237" s="4" t="s">
        <v>884</v>
      </c>
      <c r="K237" s="5">
        <v>6.2726297849763704</v>
      </c>
      <c r="L237" s="5">
        <v>5.9193898030010503</v>
      </c>
      <c r="M237" s="6">
        <f t="shared" si="7"/>
        <v>-5.631449552807466E-2</v>
      </c>
      <c r="O237" s="1">
        <v>77.3125</v>
      </c>
      <c r="P237" s="1">
        <v>60.5220857769663</v>
      </c>
      <c r="Q237" s="6">
        <v>-0.21717593174497901</v>
      </c>
    </row>
    <row r="238" spans="1:17">
      <c r="A238" s="4" t="s">
        <v>239</v>
      </c>
      <c r="B238" s="5">
        <v>5.9596157103898397</v>
      </c>
      <c r="C238" s="5">
        <v>5.9786849513423599</v>
      </c>
      <c r="D238" s="6">
        <f t="shared" si="6"/>
        <v>3.1997433860164737E-3</v>
      </c>
      <c r="F238" s="1">
        <v>62.233337378369797</v>
      </c>
      <c r="G238" s="1">
        <v>63.061385024831203</v>
      </c>
      <c r="H238" s="6">
        <v>1.3305531751044699E-2</v>
      </c>
      <c r="J238" s="4" t="s">
        <v>885</v>
      </c>
      <c r="K238" s="5">
        <v>6.1119855230030602</v>
      </c>
      <c r="L238" s="5">
        <v>5.9136139710463098</v>
      </c>
      <c r="M238" s="6">
        <f t="shared" si="7"/>
        <v>-3.2456155403208897E-2</v>
      </c>
      <c r="O238" s="1">
        <v>69.165731670387103</v>
      </c>
      <c r="P238" s="1">
        <v>60.280269885759402</v>
      </c>
      <c r="Q238" s="6">
        <v>-0.128466244338624</v>
      </c>
    </row>
    <row r="239" spans="1:17">
      <c r="A239" s="4" t="s">
        <v>240</v>
      </c>
      <c r="B239" s="5">
        <v>5.7845754976771797</v>
      </c>
      <c r="C239" s="5">
        <v>5.9786849513423599</v>
      </c>
      <c r="D239" s="6">
        <f t="shared" si="6"/>
        <v>3.3556386936798743E-2</v>
      </c>
      <c r="F239" s="1">
        <v>55.122732379663503</v>
      </c>
      <c r="G239" s="1">
        <v>63.061385024831203</v>
      </c>
      <c r="H239" s="6">
        <v>0.144017763678502</v>
      </c>
      <c r="J239" s="4" t="s">
        <v>886</v>
      </c>
      <c r="K239" s="5">
        <v>7.3278312497815596</v>
      </c>
      <c r="L239" s="5">
        <v>5.9136139710463098</v>
      </c>
      <c r="M239" s="6">
        <f t="shared" si="7"/>
        <v>-0.19299261002734025</v>
      </c>
      <c r="O239" s="1">
        <v>160.65602205293999</v>
      </c>
      <c r="P239" s="1">
        <v>60.280269885759402</v>
      </c>
      <c r="Q239" s="6">
        <v>-0.62478673929885098</v>
      </c>
    </row>
    <row r="240" spans="1:17">
      <c r="A240" s="4" t="s">
        <v>241</v>
      </c>
      <c r="B240" s="5">
        <v>5.8241632097441602</v>
      </c>
      <c r="C240" s="5">
        <v>5.9786849513423599</v>
      </c>
      <c r="D240" s="6">
        <f t="shared" si="6"/>
        <v>2.6531148945083904E-2</v>
      </c>
      <c r="F240" s="1">
        <v>56.656250000000099</v>
      </c>
      <c r="G240" s="1">
        <v>63.061385024831203</v>
      </c>
      <c r="H240" s="6">
        <v>0.113052576279423</v>
      </c>
      <c r="J240" s="4" t="s">
        <v>887</v>
      </c>
      <c r="K240" s="5">
        <v>5.9992953870234098</v>
      </c>
      <c r="L240" s="5">
        <v>5.9136139710463098</v>
      </c>
      <c r="M240" s="6">
        <f t="shared" si="7"/>
        <v>-1.4281913199745144E-2</v>
      </c>
      <c r="O240" s="1">
        <v>63.96875</v>
      </c>
      <c r="P240" s="1">
        <v>60.280269885759402</v>
      </c>
      <c r="Q240" s="6">
        <v>-5.7660656402392201E-2</v>
      </c>
    </row>
    <row r="241" spans="1:17">
      <c r="A241" s="4" t="s">
        <v>242</v>
      </c>
      <c r="B241" s="5">
        <v>5.8424976861986302</v>
      </c>
      <c r="C241" s="5">
        <v>5.9786849513423599</v>
      </c>
      <c r="D241" s="6">
        <f t="shared" si="6"/>
        <v>2.3309767920907554E-2</v>
      </c>
      <c r="F241" s="1">
        <v>57.380860021520903</v>
      </c>
      <c r="G241" s="1">
        <v>63.061385024831203</v>
      </c>
      <c r="H241" s="6">
        <v>9.8996860646210605E-2</v>
      </c>
      <c r="J241" s="4" t="s">
        <v>888</v>
      </c>
      <c r="K241" s="5">
        <v>6.3749853359442197</v>
      </c>
      <c r="L241" s="5">
        <v>5.9136139710463098</v>
      </c>
      <c r="M241" s="6">
        <f t="shared" si="7"/>
        <v>-7.2372145281111355E-2</v>
      </c>
      <c r="O241" s="1">
        <v>82.996887884049499</v>
      </c>
      <c r="P241" s="1">
        <v>60.280269885759402</v>
      </c>
      <c r="Q241" s="6">
        <v>-0.273704455401102</v>
      </c>
    </row>
    <row r="242" spans="1:17">
      <c r="A242" s="4" t="s">
        <v>243</v>
      </c>
      <c r="B242" s="5">
        <v>5.8517490414160598</v>
      </c>
      <c r="C242" s="5">
        <v>5.9786849513423599</v>
      </c>
      <c r="D242" s="6">
        <f t="shared" si="6"/>
        <v>2.1691960647646447E-2</v>
      </c>
      <c r="F242" s="1">
        <v>57.750000000000099</v>
      </c>
      <c r="G242" s="1">
        <v>63.061385024831203</v>
      </c>
      <c r="H242" s="6">
        <v>9.1972035062009905E-2</v>
      </c>
      <c r="J242" s="4" t="s">
        <v>889</v>
      </c>
      <c r="K242" s="5">
        <v>6.0781383073911899</v>
      </c>
      <c r="L242" s="5">
        <v>5.9136139710463098</v>
      </c>
      <c r="M242" s="6">
        <f t="shared" si="7"/>
        <v>-2.7068212012354764E-2</v>
      </c>
      <c r="O242" s="1">
        <v>67.561914601996804</v>
      </c>
      <c r="P242" s="1">
        <v>60.280269885759402</v>
      </c>
      <c r="Q242" s="6">
        <v>-0.107777358873458</v>
      </c>
    </row>
    <row r="243" spans="1:17">
      <c r="A243" s="4" t="s">
        <v>244</v>
      </c>
      <c r="B243" s="5">
        <v>5.7976615258537603</v>
      </c>
      <c r="C243" s="5">
        <v>5.9777655384990398</v>
      </c>
      <c r="D243" s="6">
        <f t="shared" si="6"/>
        <v>3.1064940897659099E-2</v>
      </c>
      <c r="F243" s="1">
        <v>55.625</v>
      </c>
      <c r="G243" s="1">
        <v>63.021209537444399</v>
      </c>
      <c r="H243" s="6">
        <v>0.132965564718102</v>
      </c>
      <c r="J243" s="4" t="s">
        <v>890</v>
      </c>
      <c r="K243" s="5">
        <v>11.518862882291399</v>
      </c>
      <c r="L243" s="5">
        <v>5.9136139710463098</v>
      </c>
      <c r="M243" s="6">
        <f t="shared" si="7"/>
        <v>-0.48661477860478364</v>
      </c>
      <c r="O243" s="1">
        <v>2934.4265507319501</v>
      </c>
      <c r="P243" s="1">
        <v>60.280269885759402</v>
      </c>
      <c r="Q243" s="6">
        <v>-0.97945756390776795</v>
      </c>
    </row>
    <row r="244" spans="1:17">
      <c r="A244" s="4" t="s">
        <v>245</v>
      </c>
      <c r="B244" s="5">
        <v>5.8572034715081696</v>
      </c>
      <c r="C244" s="5">
        <v>5.9760565092648799</v>
      </c>
      <c r="D244" s="6">
        <f t="shared" si="6"/>
        <v>2.0291772060653246E-2</v>
      </c>
      <c r="F244" s="1">
        <v>57.968750000000199</v>
      </c>
      <c r="G244" s="1">
        <v>62.946598259658302</v>
      </c>
      <c r="H244" s="6">
        <v>8.58712368242915E-2</v>
      </c>
      <c r="J244" s="4" t="s">
        <v>891</v>
      </c>
      <c r="K244" s="5">
        <v>7.0299773465895798</v>
      </c>
      <c r="L244" s="5">
        <v>5.9129906942975001</v>
      </c>
      <c r="M244" s="6">
        <f t="shared" si="7"/>
        <v>-0.15888908274134883</v>
      </c>
      <c r="O244" s="1">
        <v>130.6875</v>
      </c>
      <c r="P244" s="1">
        <v>60.254233076237099</v>
      </c>
      <c r="Q244" s="6">
        <v>-0.53894417540899497</v>
      </c>
    </row>
    <row r="245" spans="1:17">
      <c r="A245" s="4" t="s">
        <v>246</v>
      </c>
      <c r="B245" s="5">
        <v>5.8442942005823904</v>
      </c>
      <c r="C245" s="5">
        <v>5.9737021076180996</v>
      </c>
      <c r="D245" s="6">
        <f t="shared" si="6"/>
        <v>2.2142606548249066E-2</v>
      </c>
      <c r="F245" s="1">
        <v>57.452357980330198</v>
      </c>
      <c r="G245" s="1">
        <v>62.843956531771603</v>
      </c>
      <c r="H245" s="6">
        <v>9.3844686988952195E-2</v>
      </c>
      <c r="J245" s="4" t="s">
        <v>892</v>
      </c>
      <c r="K245" s="5">
        <v>7.5252979967918998</v>
      </c>
      <c r="L245" s="5">
        <v>5.9115256132720804</v>
      </c>
      <c r="M245" s="6">
        <f t="shared" si="7"/>
        <v>-0.21444630952924182</v>
      </c>
      <c r="O245" s="1">
        <v>184.221546310414</v>
      </c>
      <c r="P245" s="1">
        <v>60.193074950165503</v>
      </c>
      <c r="Q245" s="6">
        <v>-0.67325713980958501</v>
      </c>
    </row>
    <row r="246" spans="1:17">
      <c r="A246" s="4" t="s">
        <v>247</v>
      </c>
      <c r="B246" s="5">
        <v>5.9643002095750903</v>
      </c>
      <c r="C246" s="5">
        <v>5.9716157506316696</v>
      </c>
      <c r="D246" s="6">
        <f t="shared" si="6"/>
        <v>1.2265548009864347E-3</v>
      </c>
      <c r="F246" s="1">
        <v>62.435740403133501</v>
      </c>
      <c r="G246" s="1">
        <v>62.753140272168103</v>
      </c>
      <c r="H246" s="6">
        <v>5.0836246512848699E-3</v>
      </c>
      <c r="J246" s="4" t="s">
        <v>893</v>
      </c>
      <c r="K246" s="5">
        <v>5.9495927060248004</v>
      </c>
      <c r="L246" s="5">
        <v>5.9080955524031902</v>
      </c>
      <c r="M246" s="6">
        <f t="shared" si="7"/>
        <v>-6.9747889766619275E-3</v>
      </c>
      <c r="O246" s="1">
        <v>61.802474842755501</v>
      </c>
      <c r="P246" s="1">
        <v>60.050133677515703</v>
      </c>
      <c r="Q246" s="6">
        <v>-2.8353899576000801E-2</v>
      </c>
    </row>
    <row r="247" spans="1:17">
      <c r="A247" s="4" t="s">
        <v>248</v>
      </c>
      <c r="B247" s="5">
        <v>5.8360503550580702</v>
      </c>
      <c r="C247" s="5">
        <v>5.9704458661503796</v>
      </c>
      <c r="D247" s="6">
        <f t="shared" si="6"/>
        <v>2.3028504367826441E-2</v>
      </c>
      <c r="F247" s="1">
        <v>57.125</v>
      </c>
      <c r="G247" s="1">
        <v>62.7022742435434</v>
      </c>
      <c r="H247" s="6">
        <v>9.76328095149821E-2</v>
      </c>
      <c r="J247" s="4" t="s">
        <v>894</v>
      </c>
      <c r="K247" s="5">
        <v>6.1312139050862697</v>
      </c>
      <c r="L247" s="5">
        <v>5.9080955524031902</v>
      </c>
      <c r="M247" s="6">
        <f t="shared" si="7"/>
        <v>-3.6390567371656579E-2</v>
      </c>
      <c r="O247" s="1">
        <v>70.093749999999901</v>
      </c>
      <c r="P247" s="1">
        <v>60.050133677515703</v>
      </c>
      <c r="Q247" s="6">
        <v>-0.14328832916606901</v>
      </c>
    </row>
    <row r="248" spans="1:17">
      <c r="A248" s="4" t="s">
        <v>249</v>
      </c>
      <c r="B248" s="5">
        <v>5.8630130131415799</v>
      </c>
      <c r="C248" s="5">
        <v>5.9704458661503796</v>
      </c>
      <c r="D248" s="6">
        <f t="shared" si="6"/>
        <v>1.8323829875184661E-2</v>
      </c>
      <c r="F248" s="1">
        <v>58.2026531021137</v>
      </c>
      <c r="G248" s="1">
        <v>62.7022742435434</v>
      </c>
      <c r="H248" s="6">
        <v>7.7309553802217296E-2</v>
      </c>
      <c r="J248" s="4" t="s">
        <v>895</v>
      </c>
      <c r="K248" s="5">
        <v>6.0834695232257801</v>
      </c>
      <c r="L248" s="5">
        <v>5.9078061213399096</v>
      </c>
      <c r="M248" s="6">
        <f t="shared" si="7"/>
        <v>-2.8875529205038997E-2</v>
      </c>
      <c r="O248" s="1">
        <v>67.812039168941197</v>
      </c>
      <c r="P248" s="1">
        <v>60.038087728611998</v>
      </c>
      <c r="Q248" s="6">
        <v>-0.114639694302096</v>
      </c>
    </row>
    <row r="249" spans="1:17">
      <c r="A249" s="4" t="s">
        <v>250</v>
      </c>
      <c r="B249" s="5">
        <v>5.9023751144860297</v>
      </c>
      <c r="C249" s="5">
        <v>5.9701058906121798</v>
      </c>
      <c r="D249" s="6">
        <f t="shared" si="6"/>
        <v>1.1475173097677205E-2</v>
      </c>
      <c r="F249" s="1">
        <v>59.812500000000199</v>
      </c>
      <c r="G249" s="1">
        <v>62.6875</v>
      </c>
      <c r="H249" s="6">
        <v>4.8066875653078898E-2</v>
      </c>
      <c r="J249" s="4" t="s">
        <v>896</v>
      </c>
      <c r="K249" s="5">
        <v>6.2901542313237098</v>
      </c>
      <c r="L249" s="5">
        <v>5.90769637765698</v>
      </c>
      <c r="M249" s="6">
        <f t="shared" si="7"/>
        <v>-6.0802619395589064E-2</v>
      </c>
      <c r="O249" s="1">
        <v>78.257343426980498</v>
      </c>
      <c r="P249" s="1">
        <v>60.0335208935686</v>
      </c>
      <c r="Q249" s="6">
        <v>-0.232870446853539</v>
      </c>
    </row>
    <row r="250" spans="1:17">
      <c r="A250" s="4" t="s">
        <v>251</v>
      </c>
      <c r="B250" s="5">
        <v>5.8841705191084301</v>
      </c>
      <c r="C250" s="5">
        <v>5.9701058906121798</v>
      </c>
      <c r="D250" s="6">
        <f t="shared" si="6"/>
        <v>1.4604500536597342E-2</v>
      </c>
      <c r="F250" s="1">
        <v>59.062499999999801</v>
      </c>
      <c r="G250" s="1">
        <v>62.6875</v>
      </c>
      <c r="H250" s="6">
        <v>6.13756613756644E-2</v>
      </c>
      <c r="J250" s="4" t="s">
        <v>897</v>
      </c>
      <c r="K250" s="5">
        <v>5.9083926207737498</v>
      </c>
      <c r="L250" s="5">
        <v>5.9061743622399998</v>
      </c>
      <c r="M250" s="6">
        <f t="shared" si="7"/>
        <v>-3.7544196469796454E-4</v>
      </c>
      <c r="O250" s="1">
        <v>60.0625</v>
      </c>
      <c r="P250" s="1">
        <v>59.970220084407003</v>
      </c>
      <c r="Q250" s="6">
        <v>-1.5363981784465299E-3</v>
      </c>
    </row>
    <row r="251" spans="1:17">
      <c r="A251" s="4" t="s">
        <v>252</v>
      </c>
      <c r="B251" s="5">
        <v>5.8572034715081696</v>
      </c>
      <c r="C251" s="5">
        <v>5.9701058906121798</v>
      </c>
      <c r="D251" s="6">
        <f t="shared" si="6"/>
        <v>1.9275823292329575E-2</v>
      </c>
      <c r="F251" s="1">
        <v>57.968750000000199</v>
      </c>
      <c r="G251" s="1">
        <v>62.6875</v>
      </c>
      <c r="H251" s="6">
        <v>8.1401617250670397E-2</v>
      </c>
      <c r="J251" s="4" t="s">
        <v>898</v>
      </c>
      <c r="K251" s="5">
        <v>8.8836933585150692</v>
      </c>
      <c r="L251" s="5">
        <v>5.9053870050181301</v>
      </c>
      <c r="M251" s="6">
        <f t="shared" si="7"/>
        <v>-0.33525542061199309</v>
      </c>
      <c r="O251" s="1">
        <v>472.34375</v>
      </c>
      <c r="P251" s="1">
        <v>59.9375</v>
      </c>
      <c r="Q251" s="6">
        <v>-0.87310618590803801</v>
      </c>
    </row>
    <row r="252" spans="1:17">
      <c r="A252" s="4" t="s">
        <v>253</v>
      </c>
      <c r="B252" s="5">
        <v>5.8780509127285399</v>
      </c>
      <c r="C252" s="5">
        <v>5.9701058906121798</v>
      </c>
      <c r="D252" s="6">
        <f t="shared" si="6"/>
        <v>1.5660799685198512E-2</v>
      </c>
      <c r="F252" s="1">
        <v>58.812500000000099</v>
      </c>
      <c r="G252" s="1">
        <v>62.6875</v>
      </c>
      <c r="H252" s="6">
        <v>6.5887353878849406E-2</v>
      </c>
      <c r="J252" s="4" t="s">
        <v>899</v>
      </c>
      <c r="K252" s="5">
        <v>6.2992080183872803</v>
      </c>
      <c r="L252" s="5">
        <v>5.9053870050181301</v>
      </c>
      <c r="M252" s="6">
        <f t="shared" si="7"/>
        <v>-6.2519131328826361E-2</v>
      </c>
      <c r="O252" s="1">
        <v>78.750000000000099</v>
      </c>
      <c r="P252" s="1">
        <v>59.9375</v>
      </c>
      <c r="Q252" s="6">
        <v>-0.23888888888889001</v>
      </c>
    </row>
    <row r="253" spans="1:17">
      <c r="A253" s="4" t="s">
        <v>254</v>
      </c>
      <c r="B253" s="5">
        <v>5.9310931618989704</v>
      </c>
      <c r="C253" s="5">
        <v>5.9701058906121798</v>
      </c>
      <c r="D253" s="6">
        <f t="shared" si="6"/>
        <v>6.5776624389961569E-3</v>
      </c>
      <c r="F253" s="1">
        <v>61.0150468122416</v>
      </c>
      <c r="G253" s="1">
        <v>62.6875</v>
      </c>
      <c r="H253" s="6">
        <v>2.74105040500086E-2</v>
      </c>
      <c r="J253" s="4" t="s">
        <v>900</v>
      </c>
      <c r="K253" s="5">
        <v>5.9091430473399003</v>
      </c>
      <c r="L253" s="5">
        <v>5.9053870050181301</v>
      </c>
      <c r="M253" s="6">
        <f t="shared" si="7"/>
        <v>-6.3563232294083782E-4</v>
      </c>
      <c r="O253" s="1">
        <v>60.093750000000099</v>
      </c>
      <c r="P253" s="1">
        <v>59.9375</v>
      </c>
      <c r="Q253" s="6">
        <v>-2.6001040041627702E-3</v>
      </c>
    </row>
    <row r="254" spans="1:17">
      <c r="A254" s="4" t="s">
        <v>255</v>
      </c>
      <c r="B254" s="5">
        <v>5.80896417491926</v>
      </c>
      <c r="C254" s="5">
        <v>5.9701058906121798</v>
      </c>
      <c r="D254" s="6">
        <f t="shared" si="6"/>
        <v>2.7740180665713821E-2</v>
      </c>
      <c r="F254" s="1">
        <v>56.0625</v>
      </c>
      <c r="G254" s="1">
        <v>62.6875</v>
      </c>
      <c r="H254" s="6">
        <v>0.11817168338907499</v>
      </c>
      <c r="J254" s="4" t="s">
        <v>901</v>
      </c>
      <c r="K254" s="5">
        <v>5.92555443987355</v>
      </c>
      <c r="L254" s="5">
        <v>5.9053870050181301</v>
      </c>
      <c r="M254" s="6">
        <f t="shared" si="7"/>
        <v>-3.4034679893769626E-3</v>
      </c>
      <c r="O254" s="1">
        <v>60.781249999999801</v>
      </c>
      <c r="P254" s="1">
        <v>59.9375</v>
      </c>
      <c r="Q254" s="6">
        <v>-1.3881748071977101E-2</v>
      </c>
    </row>
    <row r="255" spans="1:17">
      <c r="A255" s="4" t="s">
        <v>256</v>
      </c>
      <c r="B255" s="5">
        <v>5.8105716347411498</v>
      </c>
      <c r="C255" s="5">
        <v>5.9701058906121798</v>
      </c>
      <c r="D255" s="6">
        <f t="shared" si="6"/>
        <v>2.7455862503644513E-2</v>
      </c>
      <c r="F255" s="1">
        <v>56.125000000000099</v>
      </c>
      <c r="G255" s="1">
        <v>62.6875</v>
      </c>
      <c r="H255" s="6">
        <v>0.116926503340754</v>
      </c>
      <c r="J255" s="4" t="s">
        <v>902</v>
      </c>
      <c r="K255" s="5">
        <v>5.9801395776391599</v>
      </c>
      <c r="L255" s="5">
        <v>5.9053870050181301</v>
      </c>
      <c r="M255" s="6">
        <f t="shared" si="7"/>
        <v>-1.2500138441675079E-2</v>
      </c>
      <c r="O255" s="1">
        <v>63.125000000000099</v>
      </c>
      <c r="P255" s="1">
        <v>59.9375</v>
      </c>
      <c r="Q255" s="6">
        <v>-5.0495049504952899E-2</v>
      </c>
    </row>
    <row r="256" spans="1:17">
      <c r="A256" s="4" t="s">
        <v>257</v>
      </c>
      <c r="B256" s="5">
        <v>5.8618623400591501</v>
      </c>
      <c r="C256" s="5">
        <v>5.9701058906121798</v>
      </c>
      <c r="D256" s="6">
        <f t="shared" si="6"/>
        <v>1.8465727148402777E-2</v>
      </c>
      <c r="F256" s="1">
        <v>58.156249999999901</v>
      </c>
      <c r="G256" s="1">
        <v>62.6875</v>
      </c>
      <c r="H256" s="6">
        <v>7.7915099408920399E-2</v>
      </c>
      <c r="J256" s="4" t="s">
        <v>903</v>
      </c>
      <c r="K256" s="5">
        <v>5.9373738201921498</v>
      </c>
      <c r="L256" s="5">
        <v>5.9053870050181301</v>
      </c>
      <c r="M256" s="6">
        <f t="shared" si="7"/>
        <v>-5.3873675706989088E-3</v>
      </c>
      <c r="O256" s="1">
        <v>61.28125</v>
      </c>
      <c r="P256" s="1">
        <v>59.9375</v>
      </c>
      <c r="Q256" s="6">
        <v>-2.1927587965324801E-2</v>
      </c>
    </row>
    <row r="257" spans="1:17">
      <c r="A257" s="4" t="s">
        <v>258</v>
      </c>
      <c r="B257" s="5">
        <v>5.8601104370832502</v>
      </c>
      <c r="C257" s="5">
        <v>5.9701058906121798</v>
      </c>
      <c r="D257" s="6">
        <f t="shared" si="6"/>
        <v>1.8770201468025105E-2</v>
      </c>
      <c r="F257" s="1">
        <v>58.085672179118198</v>
      </c>
      <c r="G257" s="1">
        <v>62.6875</v>
      </c>
      <c r="H257" s="6">
        <v>7.9224835458409096E-2</v>
      </c>
      <c r="J257" s="4" t="s">
        <v>904</v>
      </c>
      <c r="K257" s="5">
        <v>5.9599553927677196</v>
      </c>
      <c r="L257" s="5">
        <v>5.9053870050181301</v>
      </c>
      <c r="M257" s="6">
        <f t="shared" si="7"/>
        <v>-9.1558382829185492E-3</v>
      </c>
      <c r="O257" s="1">
        <v>62.2479919354831</v>
      </c>
      <c r="P257" s="1">
        <v>59.9375</v>
      </c>
      <c r="Q257" s="6">
        <v>-3.7117533652777999E-2</v>
      </c>
    </row>
    <row r="258" spans="1:17">
      <c r="A258" s="4" t="s">
        <v>259</v>
      </c>
      <c r="B258" s="5">
        <v>5.8478403556307104</v>
      </c>
      <c r="C258" s="5">
        <v>5.9701058906121798</v>
      </c>
      <c r="D258" s="6">
        <f t="shared" si="6"/>
        <v>2.090780998556907E-2</v>
      </c>
      <c r="F258" s="1">
        <v>57.593749999999901</v>
      </c>
      <c r="G258" s="1">
        <v>62.6875</v>
      </c>
      <c r="H258" s="6">
        <v>8.8442756375476397E-2</v>
      </c>
      <c r="J258" s="4" t="s">
        <v>905</v>
      </c>
      <c r="K258" s="5">
        <v>6.8554525097440502</v>
      </c>
      <c r="L258" s="5">
        <v>5.9053870050181301</v>
      </c>
      <c r="M258" s="6">
        <f t="shared" si="7"/>
        <v>-0.13858538198252224</v>
      </c>
      <c r="O258" s="1">
        <v>115.796875</v>
      </c>
      <c r="P258" s="1">
        <v>59.9375</v>
      </c>
      <c r="Q258" s="6">
        <v>-0.48239104034543401</v>
      </c>
    </row>
    <row r="259" spans="1:17">
      <c r="A259" s="4" t="s">
        <v>260</v>
      </c>
      <c r="B259" s="5">
        <v>5.8442942005823904</v>
      </c>
      <c r="C259" s="5">
        <v>5.9701058906121798</v>
      </c>
      <c r="D259" s="6">
        <f t="shared" si="6"/>
        <v>2.152726842828212E-2</v>
      </c>
      <c r="F259" s="1">
        <v>57.452357980330198</v>
      </c>
      <c r="G259" s="1">
        <v>62.6875</v>
      </c>
      <c r="H259" s="6">
        <v>9.1121447468911002E-2</v>
      </c>
      <c r="J259" s="4" t="s">
        <v>906</v>
      </c>
      <c r="K259" s="5">
        <v>8.5738838306564702</v>
      </c>
      <c r="L259" s="5">
        <v>5.9053870050181301</v>
      </c>
      <c r="M259" s="6">
        <f t="shared" si="7"/>
        <v>-0.31123547721709954</v>
      </c>
      <c r="O259" s="1">
        <v>381.0625</v>
      </c>
      <c r="P259" s="1">
        <v>59.9375</v>
      </c>
      <c r="Q259" s="6">
        <v>-0.84270952927669396</v>
      </c>
    </row>
    <row r="260" spans="1:17">
      <c r="A260" s="4" t="s">
        <v>261</v>
      </c>
      <c r="B260" s="5">
        <v>5.83683935974872</v>
      </c>
      <c r="C260" s="5">
        <v>5.9701058906121798</v>
      </c>
      <c r="D260" s="6">
        <f t="shared" ref="D260:D323" si="8">C260/B260-1</f>
        <v>2.2831968236521227E-2</v>
      </c>
      <c r="F260" s="1">
        <v>57.156250000000099</v>
      </c>
      <c r="G260" s="1">
        <v>62.6875</v>
      </c>
      <c r="H260" s="6">
        <v>9.6774193548383694E-2</v>
      </c>
      <c r="J260" s="4" t="s">
        <v>907</v>
      </c>
      <c r="K260" s="5">
        <v>8.5272013977629193</v>
      </c>
      <c r="L260" s="5">
        <v>5.9053870050181301</v>
      </c>
      <c r="M260" s="6">
        <f t="shared" ref="M260:M323" si="9">L260/K260-1</f>
        <v>-0.30746481412208848</v>
      </c>
      <c r="O260" s="1">
        <v>368.92951403774202</v>
      </c>
      <c r="P260" s="1">
        <v>59.9375</v>
      </c>
      <c r="Q260" s="6">
        <v>-0.837536717125136</v>
      </c>
    </row>
    <row r="261" spans="1:17">
      <c r="A261" s="4" t="s">
        <v>262</v>
      </c>
      <c r="B261" s="5">
        <v>5.9179876037980401</v>
      </c>
      <c r="C261" s="5">
        <v>5.9701058906121798</v>
      </c>
      <c r="D261" s="6">
        <f t="shared" si="8"/>
        <v>8.8067583616922018E-3</v>
      </c>
      <c r="F261" s="1">
        <v>60.463291097263998</v>
      </c>
      <c r="G261" s="1">
        <v>62.6875</v>
      </c>
      <c r="H261" s="6">
        <v>3.6786103805662898E-2</v>
      </c>
      <c r="J261" s="4" t="s">
        <v>908</v>
      </c>
      <c r="K261" s="5">
        <v>6.0319429011160901</v>
      </c>
      <c r="L261" s="5">
        <v>5.9053870050181301</v>
      </c>
      <c r="M261" s="6">
        <f t="shared" si="9"/>
        <v>-2.0980950611210747E-2</v>
      </c>
      <c r="O261" s="1">
        <v>65.432836211549798</v>
      </c>
      <c r="P261" s="1">
        <v>59.9375</v>
      </c>
      <c r="Q261" s="6">
        <v>-8.3984380468897099E-2</v>
      </c>
    </row>
    <row r="262" spans="1:17">
      <c r="A262" s="4" t="s">
        <v>263</v>
      </c>
      <c r="B262" s="5">
        <v>5.8887740279418299</v>
      </c>
      <c r="C262" s="5">
        <v>5.9701058906121798</v>
      </c>
      <c r="D262" s="6">
        <f t="shared" si="8"/>
        <v>1.3811340405394334E-2</v>
      </c>
      <c r="F262" s="1">
        <v>59.251264077115003</v>
      </c>
      <c r="G262" s="1">
        <v>62.6875</v>
      </c>
      <c r="H262" s="6">
        <v>5.7994305714942802E-2</v>
      </c>
      <c r="J262" s="4" t="s">
        <v>909</v>
      </c>
      <c r="K262" s="5">
        <v>5.9248125036057804</v>
      </c>
      <c r="L262" s="5">
        <v>5.9053870050181301</v>
      </c>
      <c r="M262" s="6">
        <f t="shared" si="9"/>
        <v>-3.2786689158227356E-3</v>
      </c>
      <c r="O262" s="1">
        <v>60.75</v>
      </c>
      <c r="P262" s="1">
        <v>59.9375</v>
      </c>
      <c r="Q262" s="6">
        <v>-1.3374485596707999E-2</v>
      </c>
    </row>
    <row r="263" spans="1:17">
      <c r="A263" s="4" t="s">
        <v>264</v>
      </c>
      <c r="B263" s="5">
        <v>5.8517490414160598</v>
      </c>
      <c r="C263" s="5">
        <v>5.9701058906121798</v>
      </c>
      <c r="D263" s="6">
        <f t="shared" si="8"/>
        <v>2.0225892866977624E-2</v>
      </c>
      <c r="F263" s="1">
        <v>57.750000000000099</v>
      </c>
      <c r="G263" s="1">
        <v>62.6875</v>
      </c>
      <c r="H263" s="6">
        <v>8.5497835497833102E-2</v>
      </c>
      <c r="J263" s="4" t="s">
        <v>910</v>
      </c>
      <c r="K263" s="5">
        <v>8.6733555667759994</v>
      </c>
      <c r="L263" s="5">
        <v>5.9053870050181301</v>
      </c>
      <c r="M263" s="6">
        <f t="shared" si="9"/>
        <v>-0.31913468097177988</v>
      </c>
      <c r="O263" s="1">
        <v>408.26315617197201</v>
      </c>
      <c r="P263" s="1">
        <v>59.9375</v>
      </c>
      <c r="Q263" s="6">
        <v>-0.85318905442755</v>
      </c>
    </row>
    <row r="264" spans="1:17">
      <c r="A264" s="4" t="s">
        <v>265</v>
      </c>
      <c r="B264" s="5">
        <v>5.8517490414160598</v>
      </c>
      <c r="C264" s="5">
        <v>5.9701058906121798</v>
      </c>
      <c r="D264" s="6">
        <f t="shared" si="8"/>
        <v>2.0225892866977624E-2</v>
      </c>
      <c r="F264" s="1">
        <v>57.750000000000099</v>
      </c>
      <c r="G264" s="1">
        <v>62.6875</v>
      </c>
      <c r="H264" s="6">
        <v>8.5497835497833102E-2</v>
      </c>
      <c r="J264" s="4" t="s">
        <v>911</v>
      </c>
      <c r="K264" s="5">
        <v>6.0402897210257196</v>
      </c>
      <c r="L264" s="5">
        <v>5.9053870050181301</v>
      </c>
      <c r="M264" s="6">
        <f t="shared" si="9"/>
        <v>-2.2333815468818519E-2</v>
      </c>
      <c r="O264" s="1">
        <v>65.812500000000099</v>
      </c>
      <c r="P264" s="1">
        <v>59.9375</v>
      </c>
      <c r="Q264" s="6">
        <v>-8.9268755935424798E-2</v>
      </c>
    </row>
    <row r="265" spans="1:17">
      <c r="A265" s="4" t="s">
        <v>266</v>
      </c>
      <c r="B265" s="5">
        <v>5.9307373375628902</v>
      </c>
      <c r="C265" s="5">
        <v>5.9701058906121798</v>
      </c>
      <c r="D265" s="6">
        <f t="shared" si="8"/>
        <v>6.6380537205628087E-3</v>
      </c>
      <c r="F265" s="1">
        <v>61.000000000000199</v>
      </c>
      <c r="G265" s="1">
        <v>62.6875</v>
      </c>
      <c r="H265" s="6">
        <v>2.7663934426225899E-2</v>
      </c>
      <c r="J265" s="4" t="s">
        <v>912</v>
      </c>
      <c r="K265" s="5">
        <v>5.9715435539507702</v>
      </c>
      <c r="L265" s="5">
        <v>5.9053870050181301</v>
      </c>
      <c r="M265" s="6">
        <f t="shared" si="9"/>
        <v>-1.1078634583326585E-2</v>
      </c>
      <c r="O265" s="1">
        <v>62.749999999999901</v>
      </c>
      <c r="P265" s="1">
        <v>59.9375</v>
      </c>
      <c r="Q265" s="6">
        <v>-4.4820717131473398E-2</v>
      </c>
    </row>
    <row r="266" spans="1:17">
      <c r="A266" s="4" t="s">
        <v>267</v>
      </c>
      <c r="B266" s="5">
        <v>5.9526602630024303</v>
      </c>
      <c r="C266" s="5">
        <v>5.9701058906121798</v>
      </c>
      <c r="D266" s="6">
        <f t="shared" si="8"/>
        <v>2.9307279164207944E-3</v>
      </c>
      <c r="F266" s="1">
        <v>61.934023300505103</v>
      </c>
      <c r="G266" s="1">
        <v>62.6875</v>
      </c>
      <c r="H266" s="6">
        <v>1.21657961059458E-2</v>
      </c>
      <c r="J266" s="4" t="s">
        <v>913</v>
      </c>
      <c r="K266" s="5">
        <v>6.2179576978641098</v>
      </c>
      <c r="L266" s="5">
        <v>5.9053870050181301</v>
      </c>
      <c r="M266" s="6">
        <f t="shared" si="9"/>
        <v>-5.0269028519339898E-2</v>
      </c>
      <c r="O266" s="1">
        <v>74.437499999999801</v>
      </c>
      <c r="P266" s="1">
        <v>59.9375</v>
      </c>
      <c r="Q266" s="6">
        <v>-0.19479429051217301</v>
      </c>
    </row>
    <row r="267" spans="1:17">
      <c r="A267" s="4" t="s">
        <v>268</v>
      </c>
      <c r="B267" s="5">
        <v>5.8618623400591501</v>
      </c>
      <c r="C267" s="5">
        <v>5.9701058906121798</v>
      </c>
      <c r="D267" s="6">
        <f t="shared" si="8"/>
        <v>1.8465727148402777E-2</v>
      </c>
      <c r="F267" s="1">
        <v>58.156249999999901</v>
      </c>
      <c r="G267" s="1">
        <v>62.6875</v>
      </c>
      <c r="H267" s="6">
        <v>7.7915099408920399E-2</v>
      </c>
      <c r="J267" s="4" t="s">
        <v>914</v>
      </c>
      <c r="K267" s="5">
        <v>5.9715435539507702</v>
      </c>
      <c r="L267" s="5">
        <v>5.9053870050181301</v>
      </c>
      <c r="M267" s="6">
        <f t="shared" si="9"/>
        <v>-1.1078634583326585E-2</v>
      </c>
      <c r="O267" s="1">
        <v>62.749999999999901</v>
      </c>
      <c r="P267" s="1">
        <v>59.9375</v>
      </c>
      <c r="Q267" s="6">
        <v>-4.4820717131473398E-2</v>
      </c>
    </row>
    <row r="268" spans="1:17">
      <c r="A268" s="4" t="s">
        <v>269</v>
      </c>
      <c r="B268" s="5">
        <v>5.8618623400591501</v>
      </c>
      <c r="C268" s="5">
        <v>5.9701058906121798</v>
      </c>
      <c r="D268" s="6">
        <f t="shared" si="8"/>
        <v>1.8465727148402777E-2</v>
      </c>
      <c r="F268" s="1">
        <v>58.156249999999901</v>
      </c>
      <c r="G268" s="1">
        <v>62.6875</v>
      </c>
      <c r="H268" s="6">
        <v>7.7915099408920399E-2</v>
      </c>
      <c r="J268" s="4" t="s">
        <v>915</v>
      </c>
      <c r="K268" s="5">
        <v>7.5384314629500002</v>
      </c>
      <c r="L268" s="5">
        <v>5.9053870050181301</v>
      </c>
      <c r="M268" s="6">
        <f t="shared" si="9"/>
        <v>-0.21662921072612817</v>
      </c>
      <c r="O268" s="1">
        <v>185.90625</v>
      </c>
      <c r="P268" s="1">
        <v>59.9375</v>
      </c>
      <c r="Q268" s="6">
        <v>-0.67759287275172198</v>
      </c>
    </row>
    <row r="269" spans="1:17">
      <c r="A269" s="4" t="s">
        <v>270</v>
      </c>
      <c r="B269" s="5">
        <v>5.7955716843752301</v>
      </c>
      <c r="C269" s="5">
        <v>5.9701058906121798</v>
      </c>
      <c r="D269" s="6">
        <f t="shared" si="8"/>
        <v>3.0115097481667075E-2</v>
      </c>
      <c r="F269" s="1">
        <v>55.5444817522405</v>
      </c>
      <c r="G269" s="1">
        <v>62.6875</v>
      </c>
      <c r="H269" s="6">
        <v>0.12859996209202801</v>
      </c>
      <c r="J269" s="4" t="s">
        <v>916</v>
      </c>
      <c r="K269" s="5">
        <v>7.6382096266335804</v>
      </c>
      <c r="L269" s="5">
        <v>5.9053870050181301</v>
      </c>
      <c r="M269" s="6">
        <f t="shared" si="9"/>
        <v>-0.22686240707158545</v>
      </c>
      <c r="O269" s="1">
        <v>199.21875</v>
      </c>
      <c r="P269" s="1">
        <v>59.9375</v>
      </c>
      <c r="Q269" s="6">
        <v>-0.69913725490195999</v>
      </c>
    </row>
    <row r="270" spans="1:17">
      <c r="A270" s="4" t="s">
        <v>271</v>
      </c>
      <c r="B270" s="5">
        <v>5.7821791938312099</v>
      </c>
      <c r="C270" s="5">
        <v>5.9701058906121798</v>
      </c>
      <c r="D270" s="6">
        <f t="shared" si="8"/>
        <v>3.2501015703813252E-2</v>
      </c>
      <c r="F270" s="1">
        <v>55.031250000000099</v>
      </c>
      <c r="G270" s="1">
        <v>62.6875</v>
      </c>
      <c r="H270" s="6">
        <v>0.139125496876773</v>
      </c>
      <c r="J270" s="4" t="s">
        <v>917</v>
      </c>
      <c r="K270" s="5">
        <v>6.1296050111525098</v>
      </c>
      <c r="L270" s="5">
        <v>5.9053870050181301</v>
      </c>
      <c r="M270" s="6">
        <f t="shared" si="9"/>
        <v>-3.6579519516580006E-2</v>
      </c>
      <c r="O270" s="1">
        <v>70.015625000000199</v>
      </c>
      <c r="P270" s="1">
        <v>59.9375</v>
      </c>
      <c r="Q270" s="6">
        <v>-0.14394108457933799</v>
      </c>
    </row>
    <row r="271" spans="1:17">
      <c r="A271" s="4" t="s">
        <v>272</v>
      </c>
      <c r="B271" s="5">
        <v>5.7821791938312099</v>
      </c>
      <c r="C271" s="5">
        <v>5.9701058906121798</v>
      </c>
      <c r="D271" s="6">
        <f t="shared" si="8"/>
        <v>3.2501015703813252E-2</v>
      </c>
      <c r="F271" s="1">
        <v>55.031250000000099</v>
      </c>
      <c r="G271" s="1">
        <v>62.6875</v>
      </c>
      <c r="H271" s="6">
        <v>0.139125496876773</v>
      </c>
      <c r="J271" s="4" t="s">
        <v>918</v>
      </c>
      <c r="K271" s="5">
        <v>9.0514638715661508</v>
      </c>
      <c r="L271" s="5">
        <v>5.9053870050181301</v>
      </c>
      <c r="M271" s="6">
        <f t="shared" si="9"/>
        <v>-0.34757658111313472</v>
      </c>
      <c r="O271" s="1">
        <v>530.59375</v>
      </c>
      <c r="P271" s="1">
        <v>59.9375</v>
      </c>
      <c r="Q271" s="6">
        <v>-0.88703692796984501</v>
      </c>
    </row>
    <row r="272" spans="1:17">
      <c r="A272" s="4" t="s">
        <v>273</v>
      </c>
      <c r="B272" s="5">
        <v>5.9023751144860297</v>
      </c>
      <c r="C272" s="5">
        <v>5.9701058906121798</v>
      </c>
      <c r="D272" s="6">
        <f t="shared" si="8"/>
        <v>1.1475173097677205E-2</v>
      </c>
      <c r="F272" s="1">
        <v>59.812500000000199</v>
      </c>
      <c r="G272" s="1">
        <v>62.6875</v>
      </c>
      <c r="H272" s="6">
        <v>4.8066875653078898E-2</v>
      </c>
      <c r="J272" s="4" t="s">
        <v>919</v>
      </c>
      <c r="K272" s="5">
        <v>6.7787870657299898</v>
      </c>
      <c r="L272" s="5">
        <v>5.9053870050181301</v>
      </c>
      <c r="M272" s="6">
        <f t="shared" si="9"/>
        <v>-0.1288431178384869</v>
      </c>
      <c r="O272" s="1">
        <v>109.804020197634</v>
      </c>
      <c r="P272" s="1">
        <v>59.9375</v>
      </c>
      <c r="Q272" s="6">
        <v>-0.454141115305983</v>
      </c>
    </row>
    <row r="273" spans="1:17">
      <c r="A273" s="4" t="s">
        <v>274</v>
      </c>
      <c r="B273" s="5">
        <v>5.7270695580237101</v>
      </c>
      <c r="C273" s="5">
        <v>5.9701058906121798</v>
      </c>
      <c r="D273" s="6">
        <f t="shared" si="8"/>
        <v>4.2436420603268576E-2</v>
      </c>
      <c r="F273" s="1">
        <v>52.968750000000099</v>
      </c>
      <c r="G273" s="1">
        <v>62.6875</v>
      </c>
      <c r="H273" s="6">
        <v>0.183480825958698</v>
      </c>
      <c r="J273" s="4" t="s">
        <v>920</v>
      </c>
      <c r="K273" s="5">
        <v>5.9218409370744904</v>
      </c>
      <c r="L273" s="5">
        <v>5.9053870050181301</v>
      </c>
      <c r="M273" s="6">
        <f t="shared" si="9"/>
        <v>-2.7785163821858472E-3</v>
      </c>
      <c r="O273" s="1">
        <v>60.625</v>
      </c>
      <c r="P273" s="1">
        <v>59.9375</v>
      </c>
      <c r="Q273" s="6">
        <v>-1.13402061855677E-2</v>
      </c>
    </row>
    <row r="274" spans="1:17">
      <c r="A274" s="4" t="s">
        <v>275</v>
      </c>
      <c r="B274" s="5">
        <v>5.7976615258537603</v>
      </c>
      <c r="C274" s="5">
        <v>5.9701058906121798</v>
      </c>
      <c r="D274" s="6">
        <f t="shared" si="8"/>
        <v>2.9743779278840421E-2</v>
      </c>
      <c r="F274" s="1">
        <v>55.625</v>
      </c>
      <c r="G274" s="1">
        <v>62.6875</v>
      </c>
      <c r="H274" s="6">
        <v>0.12696629213483099</v>
      </c>
      <c r="J274" s="4" t="s">
        <v>921</v>
      </c>
      <c r="K274" s="5">
        <v>7.2201451316465102</v>
      </c>
      <c r="L274" s="5">
        <v>5.9053870050181301</v>
      </c>
      <c r="M274" s="6">
        <f t="shared" si="9"/>
        <v>-0.182095803152998</v>
      </c>
      <c r="O274" s="1">
        <v>149.10089750473901</v>
      </c>
      <c r="P274" s="1">
        <v>59.9375</v>
      </c>
      <c r="Q274" s="6">
        <v>-0.59800711462454503</v>
      </c>
    </row>
    <row r="275" spans="1:17">
      <c r="A275" s="4" t="s">
        <v>276</v>
      </c>
      <c r="B275" s="5">
        <v>5.8229690904532898</v>
      </c>
      <c r="C275" s="5">
        <v>5.9701058906121798</v>
      </c>
      <c r="D275" s="6">
        <f t="shared" si="8"/>
        <v>2.5268346418001686E-2</v>
      </c>
      <c r="F275" s="1">
        <v>56.609375000000099</v>
      </c>
      <c r="G275" s="1">
        <v>62.6875</v>
      </c>
      <c r="H275" s="6">
        <v>0.107369583218325</v>
      </c>
      <c r="J275" s="4" t="s">
        <v>922</v>
      </c>
      <c r="K275" s="5">
        <v>6.3145191929049798</v>
      </c>
      <c r="L275" s="5">
        <v>5.9053870050181301</v>
      </c>
      <c r="M275" s="6">
        <f t="shared" si="9"/>
        <v>-6.4792294613111978E-2</v>
      </c>
      <c r="O275" s="1">
        <v>79.590216352655503</v>
      </c>
      <c r="P275" s="1">
        <v>59.9375</v>
      </c>
      <c r="Q275" s="6">
        <v>-0.24692377095165199</v>
      </c>
    </row>
    <row r="276" spans="1:17">
      <c r="A276" s="4" t="s">
        <v>277</v>
      </c>
      <c r="B276" s="5">
        <v>5.8241632097441602</v>
      </c>
      <c r="C276" s="5">
        <v>5.9701058906121798</v>
      </c>
      <c r="D276" s="6">
        <f t="shared" si="8"/>
        <v>2.5058137214260867E-2</v>
      </c>
      <c r="F276" s="1">
        <v>56.656250000000099</v>
      </c>
      <c r="G276" s="1">
        <v>62.6875</v>
      </c>
      <c r="H276" s="6">
        <v>0.10645339216767601</v>
      </c>
      <c r="J276" s="4" t="s">
        <v>923</v>
      </c>
      <c r="K276" s="5">
        <v>6.5923643641136804</v>
      </c>
      <c r="L276" s="5">
        <v>5.9053870050181301</v>
      </c>
      <c r="M276" s="6">
        <f t="shared" si="9"/>
        <v>-0.10420803844447579</v>
      </c>
      <c r="O276" s="1">
        <v>96.493801411995094</v>
      </c>
      <c r="P276" s="1">
        <v>59.9375</v>
      </c>
      <c r="Q276" s="6">
        <v>-0.37884611111870697</v>
      </c>
    </row>
    <row r="277" spans="1:17">
      <c r="A277" s="4" t="s">
        <v>278</v>
      </c>
      <c r="B277" s="5">
        <v>5.7976615258537603</v>
      </c>
      <c r="C277" s="5">
        <v>5.9701058906121798</v>
      </c>
      <c r="D277" s="6">
        <f t="shared" si="8"/>
        <v>2.9743779278840421E-2</v>
      </c>
      <c r="F277" s="1">
        <v>55.625</v>
      </c>
      <c r="G277" s="1">
        <v>62.6875</v>
      </c>
      <c r="H277" s="6">
        <v>0.12696629213483099</v>
      </c>
      <c r="J277" s="4" t="s">
        <v>924</v>
      </c>
      <c r="K277" s="5">
        <v>6.3003525603282204</v>
      </c>
      <c r="L277" s="5">
        <v>5.9053870050181301</v>
      </c>
      <c r="M277" s="6">
        <f t="shared" si="9"/>
        <v>-6.2689437063743414E-2</v>
      </c>
      <c r="O277" s="1">
        <v>78.8125</v>
      </c>
      <c r="P277" s="1">
        <v>59.9375</v>
      </c>
      <c r="Q277" s="6">
        <v>-0.23949246629659099</v>
      </c>
    </row>
    <row r="278" spans="1:17">
      <c r="A278" s="4" t="s">
        <v>279</v>
      </c>
      <c r="B278" s="5">
        <v>5.8336859971403898</v>
      </c>
      <c r="C278" s="5">
        <v>5.9701058906121798</v>
      </c>
      <c r="D278" s="6">
        <f t="shared" si="8"/>
        <v>2.3384853682330675E-2</v>
      </c>
      <c r="F278" s="1">
        <v>57.031457478526697</v>
      </c>
      <c r="G278" s="1">
        <v>62.6875</v>
      </c>
      <c r="H278" s="6">
        <v>9.9174083418836795E-2</v>
      </c>
      <c r="J278" s="4" t="s">
        <v>925</v>
      </c>
      <c r="K278" s="5">
        <v>7.55002525746578</v>
      </c>
      <c r="L278" s="5">
        <v>5.9053870050181301</v>
      </c>
      <c r="M278" s="6">
        <f t="shared" si="9"/>
        <v>-0.21783215239198872</v>
      </c>
      <c r="O278" s="1">
        <v>187.40625</v>
      </c>
      <c r="P278" s="1">
        <v>59.9375</v>
      </c>
      <c r="Q278" s="6">
        <v>-0.68017342004335402</v>
      </c>
    </row>
    <row r="279" spans="1:17">
      <c r="A279" s="4" t="s">
        <v>280</v>
      </c>
      <c r="B279" s="5">
        <v>5.8105716347411498</v>
      </c>
      <c r="C279" s="5">
        <v>5.9701058906121798</v>
      </c>
      <c r="D279" s="6">
        <f t="shared" si="8"/>
        <v>2.7455862503644513E-2</v>
      </c>
      <c r="F279" s="1">
        <v>56.125000000000099</v>
      </c>
      <c r="G279" s="1">
        <v>62.6875</v>
      </c>
      <c r="H279" s="6">
        <v>0.116926503340754</v>
      </c>
      <c r="J279" s="4" t="s">
        <v>926</v>
      </c>
      <c r="K279" s="5">
        <v>7.2974895011609799</v>
      </c>
      <c r="L279" s="5">
        <v>5.9053870050181301</v>
      </c>
      <c r="M279" s="6">
        <f t="shared" si="9"/>
        <v>-0.19076457676593794</v>
      </c>
      <c r="O279" s="1">
        <v>157.3125</v>
      </c>
      <c r="P279" s="1">
        <v>59.9375</v>
      </c>
      <c r="Q279" s="6">
        <v>-0.61899086213746601</v>
      </c>
    </row>
    <row r="280" spans="1:17">
      <c r="A280" s="4" t="s">
        <v>281</v>
      </c>
      <c r="B280" s="5">
        <v>5.83795612558011</v>
      </c>
      <c r="C280" s="5">
        <v>5.9701058906121798</v>
      </c>
      <c r="D280" s="6">
        <f t="shared" si="8"/>
        <v>2.26363066438664E-2</v>
      </c>
      <c r="F280" s="1">
        <v>57.200510815026902</v>
      </c>
      <c r="G280" s="1">
        <v>62.6875</v>
      </c>
      <c r="H280" s="6">
        <v>9.5925527705804897E-2</v>
      </c>
      <c r="J280" s="4" t="s">
        <v>927</v>
      </c>
      <c r="K280" s="5">
        <v>6.2526533161915401</v>
      </c>
      <c r="L280" s="5">
        <v>5.90371290328891</v>
      </c>
      <c r="M280" s="6">
        <f t="shared" si="9"/>
        <v>-5.5806774381530588E-2</v>
      </c>
      <c r="O280" s="1">
        <v>76.249359628458606</v>
      </c>
      <c r="P280" s="1">
        <v>59.867988929400603</v>
      </c>
      <c r="Q280" s="6">
        <v>-0.214839452801699</v>
      </c>
    </row>
    <row r="281" spans="1:17">
      <c r="A281" s="4" t="s">
        <v>282</v>
      </c>
      <c r="B281" s="5">
        <v>5.9083926207737498</v>
      </c>
      <c r="C281" s="5">
        <v>5.9701058906121798</v>
      </c>
      <c r="D281" s="6">
        <f t="shared" si="8"/>
        <v>1.0445018433854258E-2</v>
      </c>
      <c r="F281" s="1">
        <v>60.0625</v>
      </c>
      <c r="G281" s="1">
        <v>62.6875</v>
      </c>
      <c r="H281" s="6">
        <v>4.3704474505722901E-2</v>
      </c>
      <c r="J281" s="4" t="s">
        <v>928</v>
      </c>
      <c r="K281" s="5">
        <v>7.9598208595807503</v>
      </c>
      <c r="L281" s="5">
        <v>5.9036843412201296</v>
      </c>
      <c r="M281" s="6">
        <f t="shared" si="9"/>
        <v>-0.25831442122039405</v>
      </c>
      <c r="O281" s="1">
        <v>248.96874999999901</v>
      </c>
      <c r="P281" s="1">
        <v>59.866803691604296</v>
      </c>
      <c r="Q281" s="6">
        <v>-0.75954089141065095</v>
      </c>
    </row>
    <row r="282" spans="1:17">
      <c r="A282" s="4" t="s">
        <v>283</v>
      </c>
      <c r="B282" s="5">
        <v>5.9487244382862903</v>
      </c>
      <c r="C282" s="5">
        <v>5.9701058906121798</v>
      </c>
      <c r="D282" s="6">
        <f t="shared" si="8"/>
        <v>3.5942919440472565E-3</v>
      </c>
      <c r="F282" s="1">
        <v>61.765290996440598</v>
      </c>
      <c r="G282" s="1">
        <v>62.6875</v>
      </c>
      <c r="H282" s="6">
        <v>1.49308614706036E-2</v>
      </c>
      <c r="J282" s="4" t="s">
        <v>929</v>
      </c>
      <c r="K282" s="5">
        <v>5.9091430473399003</v>
      </c>
      <c r="L282" s="5">
        <v>5.9003291108443596</v>
      </c>
      <c r="M282" s="6">
        <f t="shared" si="9"/>
        <v>-1.4915760923249755E-3</v>
      </c>
      <c r="O282" s="1">
        <v>60.093750000000099</v>
      </c>
      <c r="P282" s="1">
        <v>59.727735129921001</v>
      </c>
      <c r="Q282" s="6">
        <v>-6.0907310673589104E-3</v>
      </c>
    </row>
    <row r="283" spans="1:17">
      <c r="A283" s="4" t="s">
        <v>284</v>
      </c>
      <c r="B283" s="5">
        <v>5.8297227350860599</v>
      </c>
      <c r="C283" s="5">
        <v>5.9701058906121798</v>
      </c>
      <c r="D283" s="6">
        <f t="shared" si="8"/>
        <v>2.4080588718435436E-2</v>
      </c>
      <c r="F283" s="1">
        <v>56.875000000000099</v>
      </c>
      <c r="G283" s="1">
        <v>62.6875</v>
      </c>
      <c r="H283" s="6">
        <v>0.102197802197801</v>
      </c>
      <c r="J283" s="4" t="s">
        <v>930</v>
      </c>
      <c r="K283" s="5">
        <v>6.5228285143076699</v>
      </c>
      <c r="L283" s="5">
        <v>5.9003291108443596</v>
      </c>
      <c r="M283" s="6">
        <f t="shared" si="9"/>
        <v>-9.5433967349880855E-2</v>
      </c>
      <c r="O283" s="1">
        <v>91.953240643419093</v>
      </c>
      <c r="P283" s="1">
        <v>59.727735129921001</v>
      </c>
      <c r="Q283" s="6">
        <v>-0.35045535413443202</v>
      </c>
    </row>
    <row r="284" spans="1:17">
      <c r="A284" s="4" t="s">
        <v>285</v>
      </c>
      <c r="B284" s="5">
        <v>5.8826430493618398</v>
      </c>
      <c r="C284" s="5">
        <v>5.9701058906121798</v>
      </c>
      <c r="D284" s="6">
        <f t="shared" si="8"/>
        <v>1.4867949749191034E-2</v>
      </c>
      <c r="F284" s="1">
        <v>58.999999999999901</v>
      </c>
      <c r="G284" s="1">
        <v>62.6875</v>
      </c>
      <c r="H284" s="6">
        <v>6.2500000000000402E-2</v>
      </c>
      <c r="J284" s="4" t="s">
        <v>931</v>
      </c>
      <c r="K284" s="5">
        <v>5.9307373375628902</v>
      </c>
      <c r="L284" s="5">
        <v>5.8978256410196197</v>
      </c>
      <c r="M284" s="6">
        <f t="shared" si="9"/>
        <v>-5.5493431372893864E-3</v>
      </c>
      <c r="O284" s="1">
        <v>61.000000000000199</v>
      </c>
      <c r="P284" s="1">
        <v>59.624181074040699</v>
      </c>
      <c r="Q284" s="6">
        <v>-2.25544086222856E-2</v>
      </c>
    </row>
    <row r="285" spans="1:17">
      <c r="A285" s="4" t="s">
        <v>286</v>
      </c>
      <c r="B285" s="5">
        <v>5.8297227350860599</v>
      </c>
      <c r="C285" s="5">
        <v>5.9701058906121798</v>
      </c>
      <c r="D285" s="6">
        <f t="shared" si="8"/>
        <v>2.4080588718435436E-2</v>
      </c>
      <c r="F285" s="1">
        <v>56.875000000000099</v>
      </c>
      <c r="G285" s="1">
        <v>62.6875</v>
      </c>
      <c r="H285" s="6">
        <v>0.102197802197801</v>
      </c>
      <c r="J285" s="4" t="s">
        <v>932</v>
      </c>
      <c r="K285" s="5">
        <v>5.9740431417259297</v>
      </c>
      <c r="L285" s="5">
        <v>5.8978256410196197</v>
      </c>
      <c r="M285" s="6">
        <f t="shared" si="9"/>
        <v>-1.2758110194077132E-2</v>
      </c>
      <c r="O285" s="1">
        <v>62.858813771419399</v>
      </c>
      <c r="P285" s="1">
        <v>59.624181074040699</v>
      </c>
      <c r="Q285" s="6">
        <v>-5.1458697727595003E-2</v>
      </c>
    </row>
    <row r="286" spans="1:17">
      <c r="A286" s="4" t="s">
        <v>287</v>
      </c>
      <c r="B286" s="5">
        <v>5.8841705191084301</v>
      </c>
      <c r="C286" s="5">
        <v>5.9701058906121798</v>
      </c>
      <c r="D286" s="6">
        <f t="shared" si="8"/>
        <v>1.4604500536597342E-2</v>
      </c>
      <c r="F286" s="1">
        <v>59.062499999999801</v>
      </c>
      <c r="G286" s="1">
        <v>62.6875</v>
      </c>
      <c r="H286" s="6">
        <v>6.13756613756644E-2</v>
      </c>
      <c r="J286" s="4" t="s">
        <v>933</v>
      </c>
      <c r="K286" s="5">
        <v>5.9875307330296899</v>
      </c>
      <c r="L286" s="5">
        <v>5.8978256410196197</v>
      </c>
      <c r="M286" s="6">
        <f t="shared" si="9"/>
        <v>-1.4981984395540549E-2</v>
      </c>
      <c r="O286" s="1">
        <v>63.4492292112364</v>
      </c>
      <c r="P286" s="1">
        <v>59.624181074040699</v>
      </c>
      <c r="Q286" s="6">
        <v>-6.02851789493178E-2</v>
      </c>
    </row>
    <row r="287" spans="1:17">
      <c r="A287" s="4" t="s">
        <v>288</v>
      </c>
      <c r="B287" s="5">
        <v>5.9373738201921498</v>
      </c>
      <c r="C287" s="5">
        <v>5.9701058906121798</v>
      </c>
      <c r="D287" s="6">
        <f t="shared" si="8"/>
        <v>5.5128869111649159E-3</v>
      </c>
      <c r="F287" s="1">
        <v>61.28125</v>
      </c>
      <c r="G287" s="1">
        <v>62.6875</v>
      </c>
      <c r="H287" s="6">
        <v>2.29474757776633E-2</v>
      </c>
      <c r="J287" s="4" t="s">
        <v>934</v>
      </c>
      <c r="K287" s="5">
        <v>6.5387827506330396</v>
      </c>
      <c r="L287" s="5">
        <v>5.8978256410196197</v>
      </c>
      <c r="M287" s="6">
        <f t="shared" si="9"/>
        <v>-9.8023918832808254E-2</v>
      </c>
      <c r="O287" s="1">
        <v>92.975761290241707</v>
      </c>
      <c r="P287" s="1">
        <v>59.624181074040699</v>
      </c>
      <c r="Q287" s="6">
        <v>-0.358712633845369</v>
      </c>
    </row>
    <row r="288" spans="1:17">
      <c r="A288" s="4" t="s">
        <v>289</v>
      </c>
      <c r="B288" s="5">
        <v>5.7821791938312099</v>
      </c>
      <c r="C288" s="5">
        <v>5.9701058906121798</v>
      </c>
      <c r="D288" s="6">
        <f t="shared" si="8"/>
        <v>3.2501015703813252E-2</v>
      </c>
      <c r="F288" s="1">
        <v>55.031250000000099</v>
      </c>
      <c r="G288" s="1">
        <v>62.6875</v>
      </c>
      <c r="H288" s="6">
        <v>0.139125496876773</v>
      </c>
      <c r="J288" s="4" t="s">
        <v>935</v>
      </c>
      <c r="K288" s="5">
        <v>6.3696940852208703</v>
      </c>
      <c r="L288" s="5">
        <v>5.8978256410196197</v>
      </c>
      <c r="M288" s="6">
        <f t="shared" si="9"/>
        <v>-7.408023648986406E-2</v>
      </c>
      <c r="O288" s="1">
        <v>82.693044740398406</v>
      </c>
      <c r="P288" s="1">
        <v>59.624181074040699</v>
      </c>
      <c r="Q288" s="6">
        <v>-0.27896981830550199</v>
      </c>
    </row>
    <row r="289" spans="1:17">
      <c r="A289" s="4" t="s">
        <v>290</v>
      </c>
      <c r="B289" s="5">
        <v>5.8826430493618398</v>
      </c>
      <c r="C289" s="5">
        <v>5.9701058906121798</v>
      </c>
      <c r="D289" s="6">
        <f t="shared" si="8"/>
        <v>1.4867949749191034E-2</v>
      </c>
      <c r="F289" s="1">
        <v>58.999999999999901</v>
      </c>
      <c r="G289" s="1">
        <v>62.6875</v>
      </c>
      <c r="H289" s="6">
        <v>6.2500000000000402E-2</v>
      </c>
      <c r="J289" s="4" t="s">
        <v>936</v>
      </c>
      <c r="K289" s="5">
        <v>5.9091430473399003</v>
      </c>
      <c r="L289" s="5">
        <v>5.8978256410196197</v>
      </c>
      <c r="M289" s="6">
        <f t="shared" si="9"/>
        <v>-1.9152364783884268E-3</v>
      </c>
      <c r="O289" s="1">
        <v>60.093750000000099</v>
      </c>
      <c r="P289" s="1">
        <v>59.624181074040699</v>
      </c>
      <c r="Q289" s="6">
        <v>-7.8139394855435401E-3</v>
      </c>
    </row>
    <row r="290" spans="1:17">
      <c r="A290" s="4" t="s">
        <v>291</v>
      </c>
      <c r="B290" s="5">
        <v>5.8017083589164598</v>
      </c>
      <c r="C290" s="5">
        <v>5.9701058906121798</v>
      </c>
      <c r="D290" s="6">
        <f t="shared" si="8"/>
        <v>2.9025507881125234E-2</v>
      </c>
      <c r="F290" s="1">
        <v>55.781249999999901</v>
      </c>
      <c r="G290" s="1">
        <v>62.6875</v>
      </c>
      <c r="H290" s="6">
        <v>0.12380952380952499</v>
      </c>
      <c r="J290" s="4" t="s">
        <v>937</v>
      </c>
      <c r="K290" s="5">
        <v>6.1091777033552699</v>
      </c>
      <c r="L290" s="5">
        <v>5.8921021448161799</v>
      </c>
      <c r="M290" s="6">
        <f t="shared" si="9"/>
        <v>-3.5532696719538626E-2</v>
      </c>
      <c r="O290" s="1">
        <v>69.031249999999801</v>
      </c>
      <c r="P290" s="1">
        <v>59.388107105926501</v>
      </c>
      <c r="Q290" s="6">
        <v>-0.13969242761898801</v>
      </c>
    </row>
    <row r="291" spans="1:17">
      <c r="A291" s="4" t="s">
        <v>292</v>
      </c>
      <c r="B291" s="5">
        <v>5.9369608357291197</v>
      </c>
      <c r="C291" s="5">
        <v>5.9701058906121798</v>
      </c>
      <c r="D291" s="6">
        <f t="shared" si="8"/>
        <v>5.5828319910062874E-3</v>
      </c>
      <c r="F291" s="1">
        <v>61.263710200248397</v>
      </c>
      <c r="G291" s="1">
        <v>62.6875</v>
      </c>
      <c r="H291" s="6">
        <v>2.3240345631985401E-2</v>
      </c>
      <c r="J291" s="4" t="s">
        <v>938</v>
      </c>
      <c r="K291" s="5">
        <v>6.2726297849763704</v>
      </c>
      <c r="L291" s="5">
        <v>5.8921021448161799</v>
      </c>
      <c r="M291" s="6">
        <f t="shared" si="9"/>
        <v>-6.0664769515267003E-2</v>
      </c>
      <c r="O291" s="1">
        <v>77.3125</v>
      </c>
      <c r="P291" s="1">
        <v>59.388107105926501</v>
      </c>
      <c r="Q291" s="6">
        <v>-0.231843400408388</v>
      </c>
    </row>
    <row r="292" spans="1:17">
      <c r="A292" s="4" t="s">
        <v>293</v>
      </c>
      <c r="B292" s="5">
        <v>5.8241632097441602</v>
      </c>
      <c r="C292" s="5">
        <v>5.9701058906121798</v>
      </c>
      <c r="D292" s="6">
        <f t="shared" si="8"/>
        <v>2.5058137214260867E-2</v>
      </c>
      <c r="F292" s="1">
        <v>56.656250000000099</v>
      </c>
      <c r="G292" s="1">
        <v>62.6875</v>
      </c>
      <c r="H292" s="6">
        <v>0.10645339216767601</v>
      </c>
      <c r="J292" s="4" t="s">
        <v>939</v>
      </c>
      <c r="K292" s="5">
        <v>6.2867771379763404</v>
      </c>
      <c r="L292" s="5">
        <v>5.8921021448161799</v>
      </c>
      <c r="M292" s="6">
        <f t="shared" si="9"/>
        <v>-6.2778588217492159E-2</v>
      </c>
      <c r="O292" s="1">
        <v>78.074371094969706</v>
      </c>
      <c r="P292" s="1">
        <v>59.388107105926501</v>
      </c>
      <c r="Q292" s="6">
        <v>-0.23933928287828601</v>
      </c>
    </row>
    <row r="293" spans="1:17">
      <c r="A293" s="4" t="s">
        <v>294</v>
      </c>
      <c r="B293" s="5">
        <v>5.8742129348308696</v>
      </c>
      <c r="C293" s="5">
        <v>5.9701058906121798</v>
      </c>
      <c r="D293" s="6">
        <f t="shared" si="8"/>
        <v>1.6324392194351223E-2</v>
      </c>
      <c r="F293" s="1">
        <v>58.656249999999801</v>
      </c>
      <c r="G293" s="1">
        <v>62.6875</v>
      </c>
      <c r="H293" s="6">
        <v>6.87266915290385E-2</v>
      </c>
      <c r="J293" s="4" t="s">
        <v>940</v>
      </c>
      <c r="K293" s="5">
        <v>6.0171513061648296</v>
      </c>
      <c r="L293" s="5">
        <v>5.8921021448161799</v>
      </c>
      <c r="M293" s="6">
        <f t="shared" si="9"/>
        <v>-2.07821201405608E-2</v>
      </c>
      <c r="O293" s="1">
        <v>64.765396938681704</v>
      </c>
      <c r="P293" s="1">
        <v>59.388107105926501</v>
      </c>
      <c r="Q293" s="6">
        <v>-8.3027204138750907E-2</v>
      </c>
    </row>
    <row r="294" spans="1:17">
      <c r="A294" s="4" t="s">
        <v>295</v>
      </c>
      <c r="B294" s="5">
        <v>5.8572034715081696</v>
      </c>
      <c r="C294" s="5">
        <v>5.9701058906121798</v>
      </c>
      <c r="D294" s="6">
        <f t="shared" si="8"/>
        <v>1.9275823292329575E-2</v>
      </c>
      <c r="F294" s="1">
        <v>57.968750000000199</v>
      </c>
      <c r="G294" s="1">
        <v>62.6875</v>
      </c>
      <c r="H294" s="6">
        <v>8.1401617250670397E-2</v>
      </c>
      <c r="J294" s="4" t="s">
        <v>941</v>
      </c>
      <c r="K294" s="5">
        <v>5.8964625689404002</v>
      </c>
      <c r="L294" s="5">
        <v>5.8921021448161799</v>
      </c>
      <c r="M294" s="6">
        <f t="shared" si="9"/>
        <v>-7.3949831330888394E-4</v>
      </c>
      <c r="O294" s="1">
        <v>59.567874181075602</v>
      </c>
      <c r="P294" s="1">
        <v>59.388107105926501</v>
      </c>
      <c r="Q294" s="6">
        <v>-3.0178527876052498E-3</v>
      </c>
    </row>
    <row r="295" spans="1:17">
      <c r="A295" s="4" t="s">
        <v>296</v>
      </c>
      <c r="B295" s="5">
        <v>5.8826430493618398</v>
      </c>
      <c r="C295" s="5">
        <v>5.9701058906121798</v>
      </c>
      <c r="D295" s="6">
        <f t="shared" si="8"/>
        <v>1.4867949749191034E-2</v>
      </c>
      <c r="F295" s="1">
        <v>58.999999999999901</v>
      </c>
      <c r="G295" s="1">
        <v>62.6875</v>
      </c>
      <c r="H295" s="6">
        <v>6.2500000000000402E-2</v>
      </c>
      <c r="J295" s="4" t="s">
        <v>942</v>
      </c>
      <c r="K295" s="5">
        <v>5.9373738201921498</v>
      </c>
      <c r="L295" s="5">
        <v>5.8921021448161799</v>
      </c>
      <c r="M295" s="6">
        <f t="shared" si="9"/>
        <v>-7.6248652597900035E-3</v>
      </c>
      <c r="O295" s="1">
        <v>61.28125</v>
      </c>
      <c r="P295" s="1">
        <v>59.388107105926501</v>
      </c>
      <c r="Q295" s="6">
        <v>-3.0892693834957598E-2</v>
      </c>
    </row>
    <row r="296" spans="1:17">
      <c r="A296" s="4" t="s">
        <v>297</v>
      </c>
      <c r="B296" s="5">
        <v>5.8360503550580702</v>
      </c>
      <c r="C296" s="5">
        <v>5.9701058906121798</v>
      </c>
      <c r="D296" s="6">
        <f t="shared" si="8"/>
        <v>2.2970249980438284E-2</v>
      </c>
      <c r="F296" s="1">
        <v>57.125</v>
      </c>
      <c r="G296" s="1">
        <v>62.6875</v>
      </c>
      <c r="H296" s="6">
        <v>9.7374179431071198E-2</v>
      </c>
      <c r="J296" s="4" t="s">
        <v>943</v>
      </c>
      <c r="K296" s="5">
        <v>6.6786001390994603</v>
      </c>
      <c r="L296" s="5">
        <v>5.8921021448161799</v>
      </c>
      <c r="M296" s="6">
        <f t="shared" si="9"/>
        <v>-0.11776389930560083</v>
      </c>
      <c r="O296" s="1">
        <v>102.4375</v>
      </c>
      <c r="P296" s="1">
        <v>59.388107105926501</v>
      </c>
      <c r="Q296" s="6">
        <v>-0.42025032721487299</v>
      </c>
    </row>
    <row r="297" spans="1:17">
      <c r="A297" s="4" t="s">
        <v>298</v>
      </c>
      <c r="B297" s="5">
        <v>5.8699566263938401</v>
      </c>
      <c r="C297" s="5">
        <v>5.9696385884810104</v>
      </c>
      <c r="D297" s="6">
        <f t="shared" si="8"/>
        <v>1.6981720382559073E-2</v>
      </c>
      <c r="F297" s="1">
        <v>58.483454524548897</v>
      </c>
      <c r="G297" s="1">
        <v>62.6671982330069</v>
      </c>
      <c r="H297" s="6">
        <v>7.1537219243809694E-2</v>
      </c>
      <c r="J297" s="4" t="s">
        <v>944</v>
      </c>
      <c r="K297" s="5">
        <v>6.3727025794835699</v>
      </c>
      <c r="L297" s="5">
        <v>5.8921021448161799</v>
      </c>
      <c r="M297" s="6">
        <f t="shared" si="9"/>
        <v>-7.5415481685061958E-2</v>
      </c>
      <c r="O297" s="1">
        <v>82.865666895282999</v>
      </c>
      <c r="P297" s="1">
        <v>59.388107105926501</v>
      </c>
      <c r="Q297" s="6">
        <v>-0.28332071253375601</v>
      </c>
    </row>
    <row r="298" spans="1:17">
      <c r="A298" s="4" t="s">
        <v>299</v>
      </c>
      <c r="B298" s="5">
        <v>5.8926444364400004</v>
      </c>
      <c r="C298" s="5">
        <v>5.96284859601045</v>
      </c>
      <c r="D298" s="6">
        <f t="shared" si="8"/>
        <v>1.1913863177677619E-2</v>
      </c>
      <c r="F298" s="1">
        <v>59.410434573440597</v>
      </c>
      <c r="G298" s="1">
        <v>62.372950288808099</v>
      </c>
      <c r="H298" s="6">
        <v>4.9865242303611897E-2</v>
      </c>
      <c r="J298" s="4" t="s">
        <v>945</v>
      </c>
      <c r="K298" s="5">
        <v>7.5996294266666302</v>
      </c>
      <c r="L298" s="5">
        <v>5.8921021448161799</v>
      </c>
      <c r="M298" s="6">
        <f t="shared" si="9"/>
        <v>-0.22468559793966303</v>
      </c>
      <c r="O298" s="1">
        <v>193.961892701408</v>
      </c>
      <c r="P298" s="1">
        <v>59.388107105926501</v>
      </c>
      <c r="Q298" s="6">
        <v>-0.69381559295592898</v>
      </c>
    </row>
    <row r="299" spans="1:17">
      <c r="A299" s="4" t="s">
        <v>300</v>
      </c>
      <c r="B299" s="5">
        <v>5.8517490414160598</v>
      </c>
      <c r="C299" s="5">
        <v>5.9625018698027903</v>
      </c>
      <c r="D299" s="6">
        <f t="shared" si="8"/>
        <v>1.8926448759656544E-2</v>
      </c>
      <c r="F299" s="1">
        <v>57.750000000000099</v>
      </c>
      <c r="G299" s="1">
        <v>62.357961855801797</v>
      </c>
      <c r="H299" s="6">
        <v>7.9791547286609796E-2</v>
      </c>
      <c r="J299" s="4" t="s">
        <v>946</v>
      </c>
      <c r="K299" s="5">
        <v>10.1218572456127</v>
      </c>
      <c r="L299" s="5">
        <v>5.8902642770211102</v>
      </c>
      <c r="M299" s="6">
        <f t="shared" si="9"/>
        <v>-0.41806487346240395</v>
      </c>
      <c r="O299" s="1">
        <v>1114.25000000004</v>
      </c>
      <c r="P299" s="1">
        <v>59.3125</v>
      </c>
      <c r="Q299" s="6">
        <v>-0.94676912721561801</v>
      </c>
    </row>
    <row r="300" spans="1:17">
      <c r="A300" s="4" t="s">
        <v>301</v>
      </c>
      <c r="B300" s="5">
        <v>5.8017083589164598</v>
      </c>
      <c r="C300" s="5">
        <v>5.9620717404337702</v>
      </c>
      <c r="D300" s="6">
        <f t="shared" si="8"/>
        <v>2.764071745710095E-2</v>
      </c>
      <c r="F300" s="1">
        <v>55.781249999999901</v>
      </c>
      <c r="G300" s="1">
        <v>62.339373039711198</v>
      </c>
      <c r="H300" s="6">
        <v>0.11756859230855</v>
      </c>
      <c r="J300" s="4" t="s">
        <v>947</v>
      </c>
      <c r="K300" s="5">
        <v>6.17634053936463</v>
      </c>
      <c r="L300" s="5">
        <v>5.8902642770211102</v>
      </c>
      <c r="M300" s="6">
        <f t="shared" si="9"/>
        <v>-4.6318084393213943E-2</v>
      </c>
      <c r="O300" s="1">
        <v>72.320890623012502</v>
      </c>
      <c r="P300" s="1">
        <v>59.3125</v>
      </c>
      <c r="Q300" s="6">
        <v>-0.17987044284094</v>
      </c>
    </row>
    <row r="301" spans="1:17">
      <c r="A301" s="4" t="s">
        <v>302</v>
      </c>
      <c r="B301" s="5">
        <v>5.8360503550580702</v>
      </c>
      <c r="C301" s="5">
        <v>5.9610595277508303</v>
      </c>
      <c r="D301" s="6">
        <f t="shared" si="8"/>
        <v>2.1420166908672211E-2</v>
      </c>
      <c r="F301" s="1">
        <v>57.125</v>
      </c>
      <c r="G301" s="1">
        <v>62.295650304615798</v>
      </c>
      <c r="H301" s="6">
        <v>9.05146661639529E-2</v>
      </c>
      <c r="J301" s="4" t="s">
        <v>948</v>
      </c>
      <c r="K301" s="5">
        <v>6.1091777033552699</v>
      </c>
      <c r="L301" s="5">
        <v>5.8902642770211102</v>
      </c>
      <c r="M301" s="6">
        <f t="shared" si="9"/>
        <v>-3.5833533899976122E-2</v>
      </c>
      <c r="O301" s="1">
        <v>69.031249999999801</v>
      </c>
      <c r="P301" s="1">
        <v>59.3125</v>
      </c>
      <c r="Q301" s="6">
        <v>-0.140787686736076</v>
      </c>
    </row>
    <row r="302" spans="1:17">
      <c r="A302" s="4" t="s">
        <v>303</v>
      </c>
      <c r="B302" s="5">
        <v>5.7882477092588198</v>
      </c>
      <c r="C302" s="5">
        <v>5.9610595277508303</v>
      </c>
      <c r="D302" s="6">
        <f t="shared" si="8"/>
        <v>2.9855636312105638E-2</v>
      </c>
      <c r="F302" s="1">
        <v>55.263219572334101</v>
      </c>
      <c r="G302" s="1">
        <v>62.295650304615798</v>
      </c>
      <c r="H302" s="6">
        <v>0.12725336646513999</v>
      </c>
      <c r="J302" s="4" t="s">
        <v>949</v>
      </c>
      <c r="K302" s="5">
        <v>5.9128893362299602</v>
      </c>
      <c r="L302" s="5">
        <v>5.8902642770211102</v>
      </c>
      <c r="M302" s="6">
        <f t="shared" si="9"/>
        <v>-3.8263965249982768E-3</v>
      </c>
      <c r="O302" s="1">
        <v>60.249999999999901</v>
      </c>
      <c r="P302" s="1">
        <v>59.3125</v>
      </c>
      <c r="Q302" s="6">
        <v>-1.5560165975102101E-2</v>
      </c>
    </row>
    <row r="303" spans="1:17">
      <c r="A303" s="4" t="s">
        <v>304</v>
      </c>
      <c r="B303" s="5">
        <v>5.9192218880517604</v>
      </c>
      <c r="C303" s="5">
        <v>5.9610595277508303</v>
      </c>
      <c r="D303" s="6">
        <f t="shared" si="8"/>
        <v>7.0680978835278019E-3</v>
      </c>
      <c r="F303" s="1">
        <v>60.515042035018098</v>
      </c>
      <c r="G303" s="1">
        <v>62.295650304615798</v>
      </c>
      <c r="H303" s="6">
        <v>2.9424225939846501E-2</v>
      </c>
      <c r="J303" s="4" t="s">
        <v>950</v>
      </c>
      <c r="K303" s="5">
        <v>7.15985776387308</v>
      </c>
      <c r="L303" s="5">
        <v>5.8902642770211102</v>
      </c>
      <c r="M303" s="6">
        <f t="shared" si="9"/>
        <v>-0.17732104864680875</v>
      </c>
      <c r="O303" s="1">
        <v>142.99865465931899</v>
      </c>
      <c r="P303" s="1">
        <v>59.3125</v>
      </c>
      <c r="Q303" s="6">
        <v>-0.58522337051836903</v>
      </c>
    </row>
    <row r="304" spans="1:17">
      <c r="A304" s="4" t="s">
        <v>305</v>
      </c>
      <c r="B304" s="5">
        <v>5.8173674222426497</v>
      </c>
      <c r="C304" s="5">
        <v>5.9610595277508303</v>
      </c>
      <c r="D304" s="6">
        <f t="shared" si="8"/>
        <v>2.4700538074795775E-2</v>
      </c>
      <c r="F304" s="1">
        <v>56.389999390405997</v>
      </c>
      <c r="G304" s="1">
        <v>62.295650304615798</v>
      </c>
      <c r="H304" s="6">
        <v>0.104728692641458</v>
      </c>
      <c r="J304" s="4" t="s">
        <v>951</v>
      </c>
      <c r="K304" s="5">
        <v>5.96794670581271</v>
      </c>
      <c r="L304" s="5">
        <v>5.8902642770211102</v>
      </c>
      <c r="M304" s="6">
        <f t="shared" si="9"/>
        <v>-1.3016608998189905E-2</v>
      </c>
      <c r="O304" s="1">
        <v>62.593750000000099</v>
      </c>
      <c r="P304" s="1">
        <v>59.3125</v>
      </c>
      <c r="Q304" s="6">
        <v>-5.2421367948078799E-2</v>
      </c>
    </row>
    <row r="305" spans="1:17">
      <c r="A305" s="4" t="s">
        <v>306</v>
      </c>
      <c r="B305" s="5">
        <v>5.7899203598424798</v>
      </c>
      <c r="C305" s="5">
        <v>5.9610595277508303</v>
      </c>
      <c r="D305" s="6">
        <f t="shared" si="8"/>
        <v>2.9558121230014001E-2</v>
      </c>
      <c r="F305" s="1">
        <v>55.327328520813097</v>
      </c>
      <c r="G305" s="1">
        <v>62.295650304615798</v>
      </c>
      <c r="H305" s="6">
        <v>0.125947194092</v>
      </c>
      <c r="J305" s="4" t="s">
        <v>952</v>
      </c>
      <c r="K305" s="5">
        <v>5.9826177103894196</v>
      </c>
      <c r="L305" s="5">
        <v>5.8902642770211102</v>
      </c>
      <c r="M305" s="6">
        <f t="shared" si="9"/>
        <v>-1.5436960514446429E-2</v>
      </c>
      <c r="O305" s="1">
        <v>63.233523669213596</v>
      </c>
      <c r="P305" s="1">
        <v>59.3125</v>
      </c>
      <c r="Q305" s="6">
        <v>-6.2008622036076697E-2</v>
      </c>
    </row>
    <row r="306" spans="1:17">
      <c r="A306" s="4" t="s">
        <v>307</v>
      </c>
      <c r="B306" s="5">
        <v>5.8017083589164598</v>
      </c>
      <c r="C306" s="5">
        <v>5.9610595277508303</v>
      </c>
      <c r="D306" s="6">
        <f t="shared" si="8"/>
        <v>2.746624941763387E-2</v>
      </c>
      <c r="F306" s="1">
        <v>55.781249999999901</v>
      </c>
      <c r="G306" s="1">
        <v>62.295650304615798</v>
      </c>
      <c r="H306" s="6">
        <v>0.116784767365664</v>
      </c>
      <c r="J306" s="4" t="s">
        <v>953</v>
      </c>
      <c r="K306" s="5">
        <v>5.9936460600165997</v>
      </c>
      <c r="L306" s="5">
        <v>5.8902642770211102</v>
      </c>
      <c r="M306" s="6">
        <f t="shared" si="9"/>
        <v>-1.7248563221833435E-2</v>
      </c>
      <c r="O306" s="1">
        <v>63.718750000000099</v>
      </c>
      <c r="P306" s="1">
        <v>59.3125</v>
      </c>
      <c r="Q306" s="6">
        <v>-6.9151544874940199E-2</v>
      </c>
    </row>
    <row r="307" spans="1:17">
      <c r="A307" s="4" t="s">
        <v>308</v>
      </c>
      <c r="B307" s="5">
        <v>5.7970141420590302</v>
      </c>
      <c r="C307" s="5">
        <v>5.9553261914730804</v>
      </c>
      <c r="D307" s="6">
        <f t="shared" si="8"/>
        <v>2.7309239814588437E-2</v>
      </c>
      <c r="F307" s="1">
        <v>55.600044867984401</v>
      </c>
      <c r="G307" s="1">
        <v>62.048575800301201</v>
      </c>
      <c r="H307" s="6">
        <v>0.115980678570099</v>
      </c>
      <c r="J307" s="4" t="s">
        <v>954</v>
      </c>
      <c r="K307" s="5">
        <v>7.18646838871501</v>
      </c>
      <c r="L307" s="5">
        <v>5.8847572062283904</v>
      </c>
      <c r="M307" s="6">
        <f t="shared" si="9"/>
        <v>-0.18113364062530501</v>
      </c>
      <c r="O307" s="1">
        <v>145.66075204906801</v>
      </c>
      <c r="P307" s="1">
        <v>59.086523271470703</v>
      </c>
      <c r="Q307" s="6">
        <v>-0.594355223076381</v>
      </c>
    </row>
    <row r="308" spans="1:17">
      <c r="A308" s="4" t="s">
        <v>309</v>
      </c>
      <c r="B308" s="5">
        <v>5.8630130131415799</v>
      </c>
      <c r="C308" s="5">
        <v>5.9538207057739099</v>
      </c>
      <c r="D308" s="6">
        <f t="shared" si="8"/>
        <v>1.5488229759816452E-2</v>
      </c>
      <c r="F308" s="1">
        <v>58.2026531021137</v>
      </c>
      <c r="G308" s="1">
        <v>61.983860445785901</v>
      </c>
      <c r="H308" s="6">
        <v>6.4966236797457499E-2</v>
      </c>
      <c r="J308" s="4" t="s">
        <v>955</v>
      </c>
      <c r="K308" s="5">
        <v>8.1657216718917596</v>
      </c>
      <c r="L308" s="5">
        <v>5.8845407808176704</v>
      </c>
      <c r="M308" s="6">
        <f t="shared" si="9"/>
        <v>-0.27936059820976067</v>
      </c>
      <c r="O308" s="1">
        <v>287.16212568126201</v>
      </c>
      <c r="P308" s="1">
        <v>59.077660091400098</v>
      </c>
      <c r="Q308" s="6">
        <v>-0.79427071048717002</v>
      </c>
    </row>
    <row r="309" spans="1:17">
      <c r="A309" s="4" t="s">
        <v>310</v>
      </c>
      <c r="B309" s="5">
        <v>5.8913859532561901</v>
      </c>
      <c r="C309" s="5">
        <v>5.9537398554021603</v>
      </c>
      <c r="D309" s="6">
        <f t="shared" si="8"/>
        <v>1.0583910584148315E-2</v>
      </c>
      <c r="F309" s="1">
        <v>59.358632612493899</v>
      </c>
      <c r="G309" s="1">
        <v>61.980386892749998</v>
      </c>
      <c r="H309" s="6">
        <v>4.4168036979078201E-2</v>
      </c>
      <c r="J309" s="4" t="s">
        <v>956</v>
      </c>
      <c r="K309" s="5">
        <v>6.9033447207133696</v>
      </c>
      <c r="L309" s="5">
        <v>5.8845407808176704</v>
      </c>
      <c r="M309" s="6">
        <f t="shared" si="9"/>
        <v>-0.14758120608388503</v>
      </c>
      <c r="O309" s="1">
        <v>119.705424571634</v>
      </c>
      <c r="P309" s="1">
        <v>59.077660091400098</v>
      </c>
      <c r="Q309" s="6">
        <v>-0.50647466225687099</v>
      </c>
    </row>
    <row r="310" spans="1:17">
      <c r="A310" s="4" t="s">
        <v>311</v>
      </c>
      <c r="B310" s="5">
        <v>5.8229532082592002</v>
      </c>
      <c r="C310" s="5">
        <v>5.9537398554021603</v>
      </c>
      <c r="D310" s="6">
        <f t="shared" si="8"/>
        <v>2.2460535481798827E-2</v>
      </c>
      <c r="F310" s="1">
        <v>56.608751807913897</v>
      </c>
      <c r="G310" s="1">
        <v>61.980386892749998</v>
      </c>
      <c r="H310" s="6">
        <v>9.4890541007920604E-2</v>
      </c>
      <c r="J310" s="4" t="s">
        <v>957</v>
      </c>
      <c r="K310" s="5">
        <v>8.2785112264320393</v>
      </c>
      <c r="L310" s="5">
        <v>5.8845407808176704</v>
      </c>
      <c r="M310" s="6">
        <f t="shared" si="9"/>
        <v>-0.28917886080419652</v>
      </c>
      <c r="O310" s="1">
        <v>310.51329417494401</v>
      </c>
      <c r="P310" s="1">
        <v>59.077660091400098</v>
      </c>
      <c r="Q310" s="6">
        <v>-0.80974192989587301</v>
      </c>
    </row>
    <row r="311" spans="1:17">
      <c r="A311" s="4" t="s">
        <v>312</v>
      </c>
      <c r="B311" s="5">
        <v>5.8902130136072799</v>
      </c>
      <c r="C311" s="5">
        <v>5.9537398554021603</v>
      </c>
      <c r="D311" s="6">
        <f t="shared" si="8"/>
        <v>1.0785151852424235E-2</v>
      </c>
      <c r="F311" s="1">
        <v>59.310392480997699</v>
      </c>
      <c r="G311" s="1">
        <v>61.980386892749998</v>
      </c>
      <c r="H311" s="6">
        <v>4.5017311470459301E-2</v>
      </c>
      <c r="J311" s="4" t="s">
        <v>958</v>
      </c>
      <c r="K311" s="5">
        <v>5.9373738201921498</v>
      </c>
      <c r="L311" s="5">
        <v>5.8845407808176704</v>
      </c>
      <c r="M311" s="6">
        <f t="shared" si="9"/>
        <v>-8.8983852077498815E-3</v>
      </c>
      <c r="O311" s="1">
        <v>61.28125</v>
      </c>
      <c r="P311" s="1">
        <v>59.077660091400098</v>
      </c>
      <c r="Q311" s="6">
        <v>-3.5958631858846499E-2</v>
      </c>
    </row>
    <row r="312" spans="1:17">
      <c r="A312" s="4" t="s">
        <v>313</v>
      </c>
      <c r="B312" s="5">
        <v>5.80896417491926</v>
      </c>
      <c r="C312" s="5">
        <v>5.9537398554021603</v>
      </c>
      <c r="D312" s="6">
        <f t="shared" si="8"/>
        <v>2.4922804844964119E-2</v>
      </c>
      <c r="F312" s="1">
        <v>56.0625</v>
      </c>
      <c r="G312" s="1">
        <v>61.980386892749998</v>
      </c>
      <c r="H312" s="6">
        <v>0.105558740561874</v>
      </c>
      <c r="J312" s="4" t="s">
        <v>959</v>
      </c>
      <c r="K312" s="5">
        <v>6.0772904996949499</v>
      </c>
      <c r="L312" s="5">
        <v>5.8836246725386401</v>
      </c>
      <c r="M312" s="6">
        <f t="shared" si="9"/>
        <v>-3.1867133415134696E-2</v>
      </c>
      <c r="O312" s="1">
        <v>67.522223133921202</v>
      </c>
      <c r="P312" s="1">
        <v>59.0401578112305</v>
      </c>
      <c r="Q312" s="6">
        <v>-0.125618869299781</v>
      </c>
    </row>
    <row r="313" spans="1:17">
      <c r="A313" s="4" t="s">
        <v>314</v>
      </c>
      <c r="B313" s="5">
        <v>5.8360503550580702</v>
      </c>
      <c r="C313" s="5">
        <v>5.9537398554021603</v>
      </c>
      <c r="D313" s="6">
        <f t="shared" si="8"/>
        <v>2.0165950117632114E-2</v>
      </c>
      <c r="F313" s="1">
        <v>57.125</v>
      </c>
      <c r="G313" s="1">
        <v>61.980386892749998</v>
      </c>
      <c r="H313" s="6">
        <v>8.4995831820568593E-2</v>
      </c>
      <c r="J313" s="4" t="s">
        <v>960</v>
      </c>
      <c r="K313" s="5">
        <v>10.1612500027426</v>
      </c>
      <c r="L313" s="5">
        <v>5.8788172846142297</v>
      </c>
      <c r="M313" s="6">
        <f t="shared" si="9"/>
        <v>-0.42144743185853206</v>
      </c>
      <c r="O313" s="1">
        <v>1145.09374999997</v>
      </c>
      <c r="P313" s="1">
        <v>58.843750000000099</v>
      </c>
      <c r="Q313" s="6">
        <v>-0.94861228611194304</v>
      </c>
    </row>
    <row r="314" spans="1:17">
      <c r="A314" s="4" t="s">
        <v>315</v>
      </c>
      <c r="B314" s="5">
        <v>5.8826430493618398</v>
      </c>
      <c r="C314" s="5">
        <v>5.9537398554021603</v>
      </c>
      <c r="D314" s="6">
        <f t="shared" si="8"/>
        <v>1.2085860971631224E-2</v>
      </c>
      <c r="F314" s="1">
        <v>58.999999999999901</v>
      </c>
      <c r="G314" s="1">
        <v>61.980386892749998</v>
      </c>
      <c r="H314" s="6">
        <v>5.0515032080509503E-2</v>
      </c>
      <c r="J314" s="4" t="s">
        <v>961</v>
      </c>
      <c r="K314" s="5">
        <v>6.0956805431032599</v>
      </c>
      <c r="L314" s="5">
        <v>5.8788172846142297</v>
      </c>
      <c r="M314" s="6">
        <f t="shared" si="9"/>
        <v>-3.5576545876307875E-2</v>
      </c>
      <c r="O314" s="1">
        <v>68.388438464589697</v>
      </c>
      <c r="P314" s="1">
        <v>58.843750000000099</v>
      </c>
      <c r="Q314" s="6">
        <v>-0.13956581958705999</v>
      </c>
    </row>
    <row r="315" spans="1:17">
      <c r="A315" s="4" t="s">
        <v>316</v>
      </c>
      <c r="B315" s="5">
        <v>5.87031197956059</v>
      </c>
      <c r="C315" s="5">
        <v>5.9520131648894896</v>
      </c>
      <c r="D315" s="6">
        <f t="shared" si="8"/>
        <v>1.3917690510039105E-2</v>
      </c>
      <c r="F315" s="1">
        <v>58.497861478098997</v>
      </c>
      <c r="G315" s="1">
        <v>61.906250000000099</v>
      </c>
      <c r="H315" s="6">
        <v>5.8265181594326303E-2</v>
      </c>
      <c r="J315" s="4" t="s">
        <v>962</v>
      </c>
      <c r="K315" s="5">
        <v>6.1091777033552699</v>
      </c>
      <c r="L315" s="5">
        <v>5.8788172846142297</v>
      </c>
      <c r="M315" s="6">
        <f t="shared" si="9"/>
        <v>-3.7707270917086255E-2</v>
      </c>
      <c r="O315" s="1">
        <v>69.031249999999801</v>
      </c>
      <c r="P315" s="1">
        <v>58.843750000000099</v>
      </c>
      <c r="Q315" s="6">
        <v>-0.14757808963331501</v>
      </c>
    </row>
    <row r="316" spans="1:17">
      <c r="A316" s="4" t="s">
        <v>317</v>
      </c>
      <c r="B316" s="5">
        <v>5.9023751144860297</v>
      </c>
      <c r="C316" s="5">
        <v>5.9520131648894896</v>
      </c>
      <c r="D316" s="6">
        <f t="shared" si="8"/>
        <v>8.4098434004362677E-3</v>
      </c>
      <c r="F316" s="1">
        <v>59.812500000000199</v>
      </c>
      <c r="G316" s="1">
        <v>61.906250000000099</v>
      </c>
      <c r="H316" s="6">
        <v>3.5005224660396503E-2</v>
      </c>
      <c r="J316" s="4" t="s">
        <v>963</v>
      </c>
      <c r="K316" s="5">
        <v>9.0310980873631195</v>
      </c>
      <c r="L316" s="5">
        <v>5.8788172846142297</v>
      </c>
      <c r="M316" s="6">
        <f t="shared" si="9"/>
        <v>-0.34904734421606598</v>
      </c>
      <c r="O316" s="1">
        <v>523.15625000000102</v>
      </c>
      <c r="P316" s="1">
        <v>58.843750000000099</v>
      </c>
      <c r="Q316" s="6">
        <v>-0.88752165342572098</v>
      </c>
    </row>
    <row r="317" spans="1:17">
      <c r="A317" s="4" t="s">
        <v>318</v>
      </c>
      <c r="B317" s="5">
        <v>5.8241632097441602</v>
      </c>
      <c r="C317" s="5">
        <v>5.9520131648894896</v>
      </c>
      <c r="D317" s="6">
        <f t="shared" si="8"/>
        <v>2.1951643616619387E-2</v>
      </c>
      <c r="F317" s="1">
        <v>56.656250000000099</v>
      </c>
      <c r="G317" s="1">
        <v>61.906250000000099</v>
      </c>
      <c r="H317" s="6">
        <v>9.2664092664093395E-2</v>
      </c>
      <c r="J317" s="4" t="s">
        <v>964</v>
      </c>
      <c r="K317" s="5">
        <v>6.5191447879974103</v>
      </c>
      <c r="L317" s="5">
        <v>5.8788172846142297</v>
      </c>
      <c r="M317" s="6">
        <f t="shared" si="9"/>
        <v>-9.8222623397183351E-2</v>
      </c>
      <c r="O317" s="1">
        <v>91.718749999999702</v>
      </c>
      <c r="P317" s="1">
        <v>58.843750000000099</v>
      </c>
      <c r="Q317" s="6">
        <v>-0.35843270868824301</v>
      </c>
    </row>
    <row r="318" spans="1:17">
      <c r="A318" s="4" t="s">
        <v>319</v>
      </c>
      <c r="B318" s="5">
        <v>5.7389366816761402</v>
      </c>
      <c r="C318" s="5">
        <v>5.9520131648894896</v>
      </c>
      <c r="D318" s="6">
        <f t="shared" si="8"/>
        <v>3.7128216433138572E-2</v>
      </c>
      <c r="F318" s="1">
        <v>53.40625</v>
      </c>
      <c r="G318" s="1">
        <v>61.906250000000099</v>
      </c>
      <c r="H318" s="6">
        <v>0.15915740198946901</v>
      </c>
      <c r="J318" s="4" t="s">
        <v>965</v>
      </c>
      <c r="K318" s="5">
        <v>9.7392354949782796</v>
      </c>
      <c r="L318" s="5">
        <v>5.8788172846142297</v>
      </c>
      <c r="M318" s="6">
        <f t="shared" si="9"/>
        <v>-0.39637795105730311</v>
      </c>
      <c r="O318" s="1">
        <v>854.67700373541504</v>
      </c>
      <c r="P318" s="1">
        <v>58.843750000000099</v>
      </c>
      <c r="Q318" s="6">
        <v>-0.93115089122227401</v>
      </c>
    </row>
    <row r="319" spans="1:17">
      <c r="A319" s="4" t="s">
        <v>320</v>
      </c>
      <c r="B319" s="5">
        <v>5.9483672315846796</v>
      </c>
      <c r="C319" s="5">
        <v>5.9520131648894896</v>
      </c>
      <c r="D319" s="6">
        <f t="shared" si="8"/>
        <v>6.1293009709473267E-4</v>
      </c>
      <c r="F319" s="1">
        <v>61.750000000000099</v>
      </c>
      <c r="G319" s="1">
        <v>61.906250000000099</v>
      </c>
      <c r="H319" s="6">
        <v>2.53036437247034E-3</v>
      </c>
      <c r="J319" s="4" t="s">
        <v>966</v>
      </c>
      <c r="K319" s="5">
        <v>5.9083926207737498</v>
      </c>
      <c r="L319" s="5">
        <v>5.8788172846142297</v>
      </c>
      <c r="M319" s="6">
        <f t="shared" si="9"/>
        <v>-5.0056484153632175E-3</v>
      </c>
      <c r="O319" s="1">
        <v>60.0625</v>
      </c>
      <c r="P319" s="1">
        <v>58.843750000000099</v>
      </c>
      <c r="Q319" s="6">
        <v>-2.0291363163370199E-2</v>
      </c>
    </row>
    <row r="320" spans="1:17">
      <c r="A320" s="4" t="s">
        <v>321</v>
      </c>
      <c r="B320" s="5">
        <v>5.8360503550580702</v>
      </c>
      <c r="C320" s="5">
        <v>5.9520131648894896</v>
      </c>
      <c r="D320" s="6">
        <f t="shared" si="8"/>
        <v>1.9870083836907693E-2</v>
      </c>
      <c r="F320" s="1">
        <v>57.125</v>
      </c>
      <c r="G320" s="1">
        <v>61.906250000000099</v>
      </c>
      <c r="H320" s="6">
        <v>8.3698030634575399E-2</v>
      </c>
      <c r="J320" s="4" t="s">
        <v>967</v>
      </c>
      <c r="K320" s="5">
        <v>6.5148010422242004</v>
      </c>
      <c r="L320" s="5">
        <v>5.8788172846142297</v>
      </c>
      <c r="M320" s="6">
        <f t="shared" si="9"/>
        <v>-9.7621363029812724E-2</v>
      </c>
      <c r="O320" s="1">
        <v>91.443013440236101</v>
      </c>
      <c r="P320" s="1">
        <v>58.843750000000099</v>
      </c>
      <c r="Q320" s="6">
        <v>-0.35649813161004101</v>
      </c>
    </row>
    <row r="321" spans="1:17">
      <c r="A321" s="4" t="s">
        <v>322</v>
      </c>
      <c r="B321" s="5">
        <v>5.9373738201921498</v>
      </c>
      <c r="C321" s="5">
        <v>5.9520131648894896</v>
      </c>
      <c r="D321" s="6">
        <f t="shared" si="8"/>
        <v>2.4656262416142827E-3</v>
      </c>
      <c r="F321" s="1">
        <v>61.28125</v>
      </c>
      <c r="G321" s="1">
        <v>61.906250000000099</v>
      </c>
      <c r="H321" s="6">
        <v>1.0198878123408099E-2</v>
      </c>
      <c r="J321" s="4" t="s">
        <v>968</v>
      </c>
      <c r="K321" s="5">
        <v>6.0105281058864799</v>
      </c>
      <c r="L321" s="5">
        <v>5.8788172846142297</v>
      </c>
      <c r="M321" s="6">
        <f t="shared" si="9"/>
        <v>-2.1913352529415508E-2</v>
      </c>
      <c r="O321" s="1">
        <v>64.468749999999801</v>
      </c>
      <c r="P321" s="1">
        <v>58.843750000000099</v>
      </c>
      <c r="Q321" s="6">
        <v>-8.7251575375662596E-2</v>
      </c>
    </row>
    <row r="322" spans="1:17">
      <c r="A322" s="4" t="s">
        <v>323</v>
      </c>
      <c r="B322" s="5">
        <v>5.8431359111113501</v>
      </c>
      <c r="C322" s="5">
        <v>5.9520131648894896</v>
      </c>
      <c r="D322" s="6">
        <f t="shared" si="8"/>
        <v>1.8633359797621374E-2</v>
      </c>
      <c r="F322" s="1">
        <v>57.40625</v>
      </c>
      <c r="G322" s="1">
        <v>61.906250000000099</v>
      </c>
      <c r="H322" s="6">
        <v>7.8388677191074202E-2</v>
      </c>
      <c r="J322" s="4" t="s">
        <v>969</v>
      </c>
      <c r="K322" s="5">
        <v>6.1296050111525098</v>
      </c>
      <c r="L322" s="5">
        <v>5.8788172846142297</v>
      </c>
      <c r="M322" s="6">
        <f t="shared" si="9"/>
        <v>-4.0914174091476463E-2</v>
      </c>
      <c r="O322" s="1">
        <v>70.015625000000199</v>
      </c>
      <c r="P322" s="1">
        <v>58.843750000000099</v>
      </c>
      <c r="Q322" s="6">
        <v>-0.15956259763445799</v>
      </c>
    </row>
    <row r="323" spans="1:17">
      <c r="A323" s="4" t="s">
        <v>324</v>
      </c>
      <c r="B323" s="5">
        <v>5.80896417491926</v>
      </c>
      <c r="C323" s="5">
        <v>5.9504091929144796</v>
      </c>
      <c r="D323" s="6">
        <f t="shared" si="8"/>
        <v>2.4349438856228645E-2</v>
      </c>
      <c r="F323" s="1">
        <v>56.0625</v>
      </c>
      <c r="G323" s="1">
        <v>61.837461579929503</v>
      </c>
      <c r="H323" s="6">
        <v>0.103009348136981</v>
      </c>
      <c r="J323" s="4" t="s">
        <v>970</v>
      </c>
      <c r="K323" s="5">
        <v>6.5072991241227696</v>
      </c>
      <c r="L323" s="5">
        <v>5.8788172846142297</v>
      </c>
      <c r="M323" s="6">
        <f t="shared" si="9"/>
        <v>-9.6581058826501032E-2</v>
      </c>
      <c r="O323" s="1">
        <v>90.968750000000199</v>
      </c>
      <c r="P323" s="1">
        <v>58.843750000000099</v>
      </c>
      <c r="Q323" s="6">
        <v>-0.353143249742358</v>
      </c>
    </row>
    <row r="324" spans="1:17">
      <c r="A324" s="4" t="s">
        <v>325</v>
      </c>
      <c r="B324" s="5">
        <v>5.9076322253579896</v>
      </c>
      <c r="C324" s="5">
        <v>5.9464241965115701</v>
      </c>
      <c r="D324" s="6">
        <f t="shared" ref="D324:D387" si="10">C324/B324-1</f>
        <v>6.5664160654872461E-3</v>
      </c>
      <c r="F324" s="1">
        <v>60.030851443236898</v>
      </c>
      <c r="G324" s="1">
        <v>61.666890505677998</v>
      </c>
      <c r="H324" s="6">
        <v>2.7253304311168701E-2</v>
      </c>
      <c r="J324" s="4" t="s">
        <v>971</v>
      </c>
      <c r="K324" s="5">
        <v>5.92555443987355</v>
      </c>
      <c r="L324" s="5">
        <v>5.8788172846142297</v>
      </c>
      <c r="M324" s="6">
        <f t="shared" ref="M324:M387" si="11">L324/K324-1</f>
        <v>-7.8873893968169906E-3</v>
      </c>
      <c r="O324" s="1">
        <v>60.781249999999801</v>
      </c>
      <c r="P324" s="1">
        <v>58.843750000000099</v>
      </c>
      <c r="Q324" s="6">
        <v>-3.18766066838009E-2</v>
      </c>
    </row>
    <row r="325" spans="1:17">
      <c r="A325" s="4" t="s">
        <v>326</v>
      </c>
      <c r="B325" s="5">
        <v>5.9248125036057804</v>
      </c>
      <c r="C325" s="5">
        <v>5.9446934925408197</v>
      </c>
      <c r="D325" s="6">
        <f t="shared" si="10"/>
        <v>3.3555473566362348E-3</v>
      </c>
      <c r="F325" s="1">
        <v>60.75</v>
      </c>
      <c r="G325" s="1">
        <v>61.592957250098898</v>
      </c>
      <c r="H325" s="6">
        <v>1.3875839507801101E-2</v>
      </c>
      <c r="J325" s="4" t="s">
        <v>972</v>
      </c>
      <c r="K325" s="5">
        <v>5.9226780602443503</v>
      </c>
      <c r="L325" s="5">
        <v>5.8788172846142297</v>
      </c>
      <c r="M325" s="6">
        <f t="shared" si="11"/>
        <v>-7.4055647097439614E-3</v>
      </c>
      <c r="O325" s="1">
        <v>60.660187837752801</v>
      </c>
      <c r="P325" s="1">
        <v>58.843750000000099</v>
      </c>
      <c r="Q325" s="6">
        <v>-2.9944480927278899E-2</v>
      </c>
    </row>
    <row r="326" spans="1:17">
      <c r="A326" s="4" t="s">
        <v>327</v>
      </c>
      <c r="B326" s="5">
        <v>5.8360503550580702</v>
      </c>
      <c r="C326" s="5">
        <v>5.9446934925408197</v>
      </c>
      <c r="D326" s="6">
        <f t="shared" si="10"/>
        <v>1.8615867045867596E-2</v>
      </c>
      <c r="F326" s="1">
        <v>57.125</v>
      </c>
      <c r="G326" s="1">
        <v>61.592957250098898</v>
      </c>
      <c r="H326" s="6">
        <v>7.8213693655997799E-2</v>
      </c>
      <c r="J326" s="4" t="s">
        <v>973</v>
      </c>
      <c r="K326" s="5">
        <v>6.2991625806044897</v>
      </c>
      <c r="L326" s="5">
        <v>5.8788172846142297</v>
      </c>
      <c r="M326" s="6">
        <f t="shared" si="11"/>
        <v>-6.6730345599354646E-2</v>
      </c>
      <c r="O326" s="1">
        <v>78.747519802213503</v>
      </c>
      <c r="P326" s="1">
        <v>58.843750000000099</v>
      </c>
      <c r="Q326" s="6">
        <v>-0.25275424359020898</v>
      </c>
    </row>
    <row r="327" spans="1:17">
      <c r="A327" s="4" t="s">
        <v>328</v>
      </c>
      <c r="B327" s="5">
        <v>5.7465143211384602</v>
      </c>
      <c r="C327" s="5">
        <v>5.9446934925408197</v>
      </c>
      <c r="D327" s="6">
        <f t="shared" si="10"/>
        <v>3.4486848953523053E-2</v>
      </c>
      <c r="F327" s="1">
        <v>53.687499999999901</v>
      </c>
      <c r="G327" s="1">
        <v>61.592957250098898</v>
      </c>
      <c r="H327" s="6">
        <v>0.14724949476319499</v>
      </c>
      <c r="J327" s="4" t="s">
        <v>974</v>
      </c>
      <c r="K327" s="5">
        <v>5.89628156994109</v>
      </c>
      <c r="L327" s="5">
        <v>5.8788172846142297</v>
      </c>
      <c r="M327" s="6">
        <f t="shared" si="11"/>
        <v>-2.9619150849057307E-3</v>
      </c>
      <c r="O327" s="1">
        <v>59.560401327140099</v>
      </c>
      <c r="P327" s="1">
        <v>58.843750000000099</v>
      </c>
      <c r="Q327" s="6">
        <v>-1.2032345504251E-2</v>
      </c>
    </row>
    <row r="328" spans="1:17">
      <c r="A328" s="4" t="s">
        <v>329</v>
      </c>
      <c r="B328" s="5">
        <v>5.8320143379488201</v>
      </c>
      <c r="C328" s="5">
        <v>5.9446934925408197</v>
      </c>
      <c r="D328" s="6">
        <f t="shared" si="10"/>
        <v>1.9320795194003315E-2</v>
      </c>
      <c r="F328" s="1">
        <v>56.965413065212502</v>
      </c>
      <c r="G328" s="1">
        <v>61.592957250098898</v>
      </c>
      <c r="H328" s="6">
        <v>8.1234277711440803E-2</v>
      </c>
      <c r="J328" s="4" t="s">
        <v>975</v>
      </c>
      <c r="K328" s="5">
        <v>5.92555443987355</v>
      </c>
      <c r="L328" s="5">
        <v>5.8788172846142297</v>
      </c>
      <c r="M328" s="6">
        <f t="shared" si="11"/>
        <v>-7.8873893968169906E-3</v>
      </c>
      <c r="O328" s="1">
        <v>60.781249999999801</v>
      </c>
      <c r="P328" s="1">
        <v>58.843750000000099</v>
      </c>
      <c r="Q328" s="6">
        <v>-3.18766066838009E-2</v>
      </c>
    </row>
    <row r="329" spans="1:17">
      <c r="A329" s="4" t="s">
        <v>330</v>
      </c>
      <c r="B329" s="5">
        <v>5.9307373375628902</v>
      </c>
      <c r="C329" s="5">
        <v>5.9443320955250396</v>
      </c>
      <c r="D329" s="6">
        <f t="shared" si="10"/>
        <v>2.2922542659318257E-3</v>
      </c>
      <c r="F329" s="1">
        <v>61.000000000000199</v>
      </c>
      <c r="G329" s="1">
        <v>61.577530065193699</v>
      </c>
      <c r="H329" s="6">
        <v>9.4677059867793699E-3</v>
      </c>
      <c r="J329" s="4" t="s">
        <v>976</v>
      </c>
      <c r="K329" s="5">
        <v>6.1072170755913797</v>
      </c>
      <c r="L329" s="5">
        <v>5.8788172846142297</v>
      </c>
      <c r="M329" s="6">
        <f t="shared" si="11"/>
        <v>-3.7398341691503356E-2</v>
      </c>
      <c r="O329" s="1">
        <v>68.937499999999901</v>
      </c>
      <c r="P329" s="1">
        <v>58.843750000000099</v>
      </c>
      <c r="Q329" s="6">
        <v>-0.146418857660922</v>
      </c>
    </row>
    <row r="330" spans="1:17">
      <c r="A330" s="4" t="s">
        <v>331</v>
      </c>
      <c r="B330" s="5">
        <v>5.7899203598424798</v>
      </c>
      <c r="C330" s="5">
        <v>5.9377464478151598</v>
      </c>
      <c r="D330" s="6">
        <f t="shared" si="10"/>
        <v>2.5531627170205518E-2</v>
      </c>
      <c r="F330" s="1">
        <v>55.327328520813097</v>
      </c>
      <c r="G330" s="1">
        <v>61.297080120100503</v>
      </c>
      <c r="H330" s="6">
        <v>0.107898786348263</v>
      </c>
      <c r="J330" s="4" t="s">
        <v>977</v>
      </c>
      <c r="K330" s="5">
        <v>8.2729213268669994</v>
      </c>
      <c r="L330" s="5">
        <v>5.8788172846142297</v>
      </c>
      <c r="M330" s="6">
        <f t="shared" si="11"/>
        <v>-0.2893904036628171</v>
      </c>
      <c r="O330" s="1">
        <v>309.31249999999898</v>
      </c>
      <c r="P330" s="1">
        <v>58.843750000000099</v>
      </c>
      <c r="Q330" s="6">
        <v>-0.80975954738330902</v>
      </c>
    </row>
    <row r="331" spans="1:17">
      <c r="A331" s="4" t="s">
        <v>332</v>
      </c>
      <c r="B331" s="5">
        <v>5.8305012847464397</v>
      </c>
      <c r="C331" s="5">
        <v>5.9377464478151598</v>
      </c>
      <c r="D331" s="6">
        <f t="shared" si="10"/>
        <v>1.8393815185203888E-2</v>
      </c>
      <c r="F331" s="1">
        <v>56.905700848531097</v>
      </c>
      <c r="G331" s="1">
        <v>61.297080120100503</v>
      </c>
      <c r="H331" s="6">
        <v>7.7169408443948304E-2</v>
      </c>
      <c r="J331" s="4" t="s">
        <v>978</v>
      </c>
      <c r="K331" s="5">
        <v>6.0101376629638104</v>
      </c>
      <c r="L331" s="5">
        <v>5.8788172846142297</v>
      </c>
      <c r="M331" s="6">
        <f t="shared" si="11"/>
        <v>-2.1849812053193807E-2</v>
      </c>
      <c r="O331" s="1">
        <v>64.451304898543299</v>
      </c>
      <c r="P331" s="1">
        <v>58.843750000000099</v>
      </c>
      <c r="Q331" s="6">
        <v>-8.7004520814131805E-2</v>
      </c>
    </row>
    <row r="332" spans="1:17">
      <c r="A332" s="4" t="s">
        <v>333</v>
      </c>
      <c r="B332" s="5">
        <v>5.8360503550580702</v>
      </c>
      <c r="C332" s="5">
        <v>5.9373738201921498</v>
      </c>
      <c r="D332" s="6">
        <f t="shared" si="10"/>
        <v>1.7361650254827499E-2</v>
      </c>
      <c r="F332" s="1">
        <v>57.125</v>
      </c>
      <c r="G332" s="1">
        <v>61.28125</v>
      </c>
      <c r="H332" s="6">
        <v>7.2757111597374399E-2</v>
      </c>
      <c r="J332" s="4" t="s">
        <v>979</v>
      </c>
      <c r="K332" s="5">
        <v>7.67021363673856</v>
      </c>
      <c r="L332" s="5">
        <v>5.8788172846142297</v>
      </c>
      <c r="M332" s="6">
        <f t="shared" si="11"/>
        <v>-0.23355234116869361</v>
      </c>
      <c r="O332" s="1">
        <v>203.68749999999901</v>
      </c>
      <c r="P332" s="1">
        <v>58.843750000000099</v>
      </c>
      <c r="Q332" s="6">
        <v>-0.71110770174900195</v>
      </c>
    </row>
    <row r="333" spans="1:17">
      <c r="A333" s="4" t="s">
        <v>334</v>
      </c>
      <c r="B333" s="5">
        <v>5.9023751144860297</v>
      </c>
      <c r="C333" s="5">
        <v>5.9373738201921498</v>
      </c>
      <c r="D333" s="6">
        <f t="shared" si="10"/>
        <v>5.9295969888839561E-3</v>
      </c>
      <c r="F333" s="1">
        <v>59.812500000000199</v>
      </c>
      <c r="G333" s="1">
        <v>61.28125</v>
      </c>
      <c r="H333" s="6">
        <v>2.4555903866246401E-2</v>
      </c>
      <c r="J333" s="4" t="s">
        <v>980</v>
      </c>
      <c r="K333" s="5">
        <v>6.2382618658770204</v>
      </c>
      <c r="L333" s="5">
        <v>5.8788172846142297</v>
      </c>
      <c r="M333" s="6">
        <f t="shared" si="11"/>
        <v>-5.7619347983600133E-2</v>
      </c>
      <c r="O333" s="1">
        <v>75.492523429475995</v>
      </c>
      <c r="P333" s="1">
        <v>58.843750000000099</v>
      </c>
      <c r="Q333" s="6">
        <v>-0.220535394409341</v>
      </c>
    </row>
    <row r="334" spans="1:17">
      <c r="A334" s="4" t="s">
        <v>335</v>
      </c>
      <c r="B334" s="5">
        <v>5.7976615258537603</v>
      </c>
      <c r="C334" s="5">
        <v>5.9373738201921498</v>
      </c>
      <c r="D334" s="6">
        <f t="shared" si="10"/>
        <v>2.4098042584128843E-2</v>
      </c>
      <c r="F334" s="1">
        <v>55.625</v>
      </c>
      <c r="G334" s="1">
        <v>61.28125</v>
      </c>
      <c r="H334" s="6">
        <v>0.101685393258427</v>
      </c>
      <c r="J334" s="4" t="s">
        <v>981</v>
      </c>
      <c r="K334" s="5">
        <v>5.9946996754404598</v>
      </c>
      <c r="L334" s="5">
        <v>5.8788172846142297</v>
      </c>
      <c r="M334" s="6">
        <f t="shared" si="11"/>
        <v>-1.9330808397455823E-2</v>
      </c>
      <c r="O334" s="1">
        <v>63.765301472470298</v>
      </c>
      <c r="P334" s="1">
        <v>58.843750000000099</v>
      </c>
      <c r="Q334" s="6">
        <v>-7.7182281880923201E-2</v>
      </c>
    </row>
    <row r="335" spans="1:17">
      <c r="A335" s="4" t="s">
        <v>336</v>
      </c>
      <c r="B335" s="5">
        <v>5.7821791938312099</v>
      </c>
      <c r="C335" s="5">
        <v>5.9373738201921498</v>
      </c>
      <c r="D335" s="6">
        <f t="shared" si="10"/>
        <v>2.6840162014783564E-2</v>
      </c>
      <c r="F335" s="1">
        <v>55.031250000000099</v>
      </c>
      <c r="G335" s="1">
        <v>61.28125</v>
      </c>
      <c r="H335" s="6">
        <v>0.113571834185122</v>
      </c>
      <c r="J335" s="4" t="s">
        <v>982</v>
      </c>
      <c r="K335" s="5">
        <v>7.0465176551065296</v>
      </c>
      <c r="L335" s="5">
        <v>5.8788172846142297</v>
      </c>
      <c r="M335" s="6">
        <f t="shared" si="11"/>
        <v>-0.16571311215634021</v>
      </c>
      <c r="O335" s="1">
        <v>132.19443687472199</v>
      </c>
      <c r="P335" s="1">
        <v>58.843750000000099</v>
      </c>
      <c r="Q335" s="6">
        <v>-0.55486969504045702</v>
      </c>
    </row>
    <row r="336" spans="1:17">
      <c r="A336" s="4" t="s">
        <v>337</v>
      </c>
      <c r="B336" s="5">
        <v>5.8431359111113501</v>
      </c>
      <c r="C336" s="5">
        <v>5.9373738201921498</v>
      </c>
      <c r="D336" s="6">
        <f t="shared" si="10"/>
        <v>1.6127968014845617E-2</v>
      </c>
      <c r="F336" s="1">
        <v>57.40625</v>
      </c>
      <c r="G336" s="1">
        <v>61.28125</v>
      </c>
      <c r="H336" s="6">
        <v>6.7501360914534694E-2</v>
      </c>
      <c r="J336" s="4" t="s">
        <v>983</v>
      </c>
      <c r="K336" s="5">
        <v>7.0646464517283096</v>
      </c>
      <c r="L336" s="5">
        <v>5.8788172846142297</v>
      </c>
      <c r="M336" s="6">
        <f t="shared" si="11"/>
        <v>-0.16785400022728336</v>
      </c>
      <c r="O336" s="1">
        <v>133.86606292385801</v>
      </c>
      <c r="P336" s="1">
        <v>58.843750000000099</v>
      </c>
      <c r="Q336" s="6">
        <v>-0.560428171899925</v>
      </c>
    </row>
    <row r="337" spans="1:17">
      <c r="A337" s="4" t="s">
        <v>338</v>
      </c>
      <c r="B337" s="5">
        <v>5.8360503550580702</v>
      </c>
      <c r="C337" s="5">
        <v>5.9373738201921498</v>
      </c>
      <c r="D337" s="6">
        <f t="shared" si="10"/>
        <v>1.7361650254827499E-2</v>
      </c>
      <c r="F337" s="1">
        <v>57.125</v>
      </c>
      <c r="G337" s="1">
        <v>61.28125</v>
      </c>
      <c r="H337" s="6">
        <v>7.2757111597374399E-2</v>
      </c>
      <c r="J337" s="4" t="s">
        <v>984</v>
      </c>
      <c r="K337" s="5">
        <v>8.1985985114850504</v>
      </c>
      <c r="L337" s="5">
        <v>5.8788172846142297</v>
      </c>
      <c r="M337" s="6">
        <f t="shared" si="11"/>
        <v>-0.2829485092630335</v>
      </c>
      <c r="O337" s="1">
        <v>293.78125000000102</v>
      </c>
      <c r="P337" s="1">
        <v>58.843750000000099</v>
      </c>
      <c r="Q337" s="6">
        <v>-0.79970215934475097</v>
      </c>
    </row>
    <row r="338" spans="1:17">
      <c r="A338" s="4" t="s">
        <v>339</v>
      </c>
      <c r="B338" s="5">
        <v>5.7821791938312099</v>
      </c>
      <c r="C338" s="5">
        <v>5.9373738201921498</v>
      </c>
      <c r="D338" s="6">
        <f t="shared" si="10"/>
        <v>2.6840162014783564E-2</v>
      </c>
      <c r="F338" s="1">
        <v>55.031250000000099</v>
      </c>
      <c r="G338" s="1">
        <v>61.28125</v>
      </c>
      <c r="H338" s="6">
        <v>0.113571834185122</v>
      </c>
      <c r="J338" s="4" t="s">
        <v>985</v>
      </c>
      <c r="K338" s="5">
        <v>6.3873412577457804</v>
      </c>
      <c r="L338" s="5">
        <v>5.8788172846142297</v>
      </c>
      <c r="M338" s="6">
        <f t="shared" si="11"/>
        <v>-7.9614342276588923E-2</v>
      </c>
      <c r="O338" s="1">
        <v>83.710765063401496</v>
      </c>
      <c r="P338" s="1">
        <v>58.843750000000099</v>
      </c>
      <c r="Q338" s="6">
        <v>-0.297058747994568</v>
      </c>
    </row>
    <row r="339" spans="1:17">
      <c r="A339" s="4" t="s">
        <v>340</v>
      </c>
      <c r="B339" s="5">
        <v>5.80896417491926</v>
      </c>
      <c r="C339" s="5">
        <v>5.9373738201921498</v>
      </c>
      <c r="D339" s="6">
        <f t="shared" si="10"/>
        <v>2.210542902421575E-2</v>
      </c>
      <c r="F339" s="1">
        <v>56.0625</v>
      </c>
      <c r="G339" s="1">
        <v>61.28125</v>
      </c>
      <c r="H339" s="6">
        <v>9.3088071348942605E-2</v>
      </c>
      <c r="J339" s="4" t="s">
        <v>986</v>
      </c>
      <c r="K339" s="5">
        <v>6.4457908360480696</v>
      </c>
      <c r="L339" s="5">
        <v>5.8788172846142297</v>
      </c>
      <c r="M339" s="6">
        <f t="shared" si="11"/>
        <v>-8.7960277622264993E-2</v>
      </c>
      <c r="O339" s="1">
        <v>87.171874999999602</v>
      </c>
      <c r="P339" s="1">
        <v>58.843750000000099</v>
      </c>
      <c r="Q339" s="6">
        <v>-0.32496863237138901</v>
      </c>
    </row>
    <row r="340" spans="1:17">
      <c r="A340" s="4" t="s">
        <v>341</v>
      </c>
      <c r="B340" s="5">
        <v>5.7747870596011701</v>
      </c>
      <c r="C340" s="5">
        <v>5.9373738201921498</v>
      </c>
      <c r="D340" s="6">
        <f t="shared" si="10"/>
        <v>2.8154589755939652E-2</v>
      </c>
      <c r="F340" s="1">
        <v>54.749999999999901</v>
      </c>
      <c r="G340" s="1">
        <v>61.28125</v>
      </c>
      <c r="H340" s="6">
        <v>0.119292237442926</v>
      </c>
      <c r="J340" s="4" t="s">
        <v>987</v>
      </c>
      <c r="K340" s="5">
        <v>6.04302728359455</v>
      </c>
      <c r="L340" s="5">
        <v>5.8788172846142297</v>
      </c>
      <c r="M340" s="6">
        <f t="shared" si="11"/>
        <v>-2.7173466422386272E-2</v>
      </c>
      <c r="O340" s="1">
        <v>65.937500000000099</v>
      </c>
      <c r="P340" s="1">
        <v>58.843750000000099</v>
      </c>
      <c r="Q340" s="6">
        <v>-0.107582938388626</v>
      </c>
    </row>
    <row r="341" spans="1:17">
      <c r="A341" s="4" t="s">
        <v>342</v>
      </c>
      <c r="B341" s="5">
        <v>5.8360503550580702</v>
      </c>
      <c r="C341" s="5">
        <v>5.9373738201921498</v>
      </c>
      <c r="D341" s="6">
        <f t="shared" si="10"/>
        <v>1.7361650254827499E-2</v>
      </c>
      <c r="F341" s="1">
        <v>57.125</v>
      </c>
      <c r="G341" s="1">
        <v>61.28125</v>
      </c>
      <c r="H341" s="6">
        <v>7.2757111597374399E-2</v>
      </c>
      <c r="J341" s="4" t="s">
        <v>988</v>
      </c>
      <c r="K341" s="5">
        <v>9.4919577275719291</v>
      </c>
      <c r="L341" s="5">
        <v>5.8788172846142297</v>
      </c>
      <c r="M341" s="6">
        <f t="shared" si="11"/>
        <v>-0.38065281648509319</v>
      </c>
      <c r="O341" s="1">
        <v>720.05221978600196</v>
      </c>
      <c r="P341" s="1">
        <v>58.843750000000099</v>
      </c>
      <c r="Q341" s="6">
        <v>-0.91827849649920101</v>
      </c>
    </row>
    <row r="342" spans="1:17">
      <c r="A342" s="4" t="s">
        <v>343</v>
      </c>
      <c r="B342" s="5">
        <v>5.9023751144860297</v>
      </c>
      <c r="C342" s="5">
        <v>5.9373738201921498</v>
      </c>
      <c r="D342" s="6">
        <f t="shared" si="10"/>
        <v>5.9295969888839561E-3</v>
      </c>
      <c r="F342" s="1">
        <v>59.812500000000199</v>
      </c>
      <c r="G342" s="1">
        <v>61.28125</v>
      </c>
      <c r="H342" s="6">
        <v>2.4555903866246401E-2</v>
      </c>
      <c r="J342" s="4" t="s">
        <v>989</v>
      </c>
      <c r="K342" s="5">
        <v>5.9943534368588596</v>
      </c>
      <c r="L342" s="5">
        <v>5.8788172846142297</v>
      </c>
      <c r="M342" s="6">
        <f t="shared" si="11"/>
        <v>-1.9274164171602881E-2</v>
      </c>
      <c r="O342" s="1">
        <v>63.750000000000099</v>
      </c>
      <c r="P342" s="1">
        <v>58.843750000000099</v>
      </c>
      <c r="Q342" s="6">
        <v>-7.6960784313725702E-2</v>
      </c>
    </row>
    <row r="343" spans="1:17">
      <c r="A343" s="4" t="s">
        <v>344</v>
      </c>
      <c r="B343" s="5">
        <v>5.8241632097441602</v>
      </c>
      <c r="C343" s="5">
        <v>5.9373738201921498</v>
      </c>
      <c r="D343" s="6">
        <f t="shared" si="10"/>
        <v>1.9438090309451095E-2</v>
      </c>
      <c r="F343" s="1">
        <v>56.656250000000099</v>
      </c>
      <c r="G343" s="1">
        <v>61.28125</v>
      </c>
      <c r="H343" s="6">
        <v>8.1632653061223498E-2</v>
      </c>
      <c r="J343" s="4" t="s">
        <v>990</v>
      </c>
      <c r="K343" s="5">
        <v>8.4605838799017299</v>
      </c>
      <c r="L343" s="5">
        <v>5.8788172846142297</v>
      </c>
      <c r="M343" s="6">
        <f t="shared" si="11"/>
        <v>-0.30515229586229076</v>
      </c>
      <c r="O343" s="1">
        <v>352.28125000000102</v>
      </c>
      <c r="P343" s="1">
        <v>58.843750000000099</v>
      </c>
      <c r="Q343" s="6">
        <v>-0.83296371861971097</v>
      </c>
    </row>
    <row r="344" spans="1:17">
      <c r="A344" s="4" t="s">
        <v>345</v>
      </c>
      <c r="B344" s="5">
        <v>5.92555443987355</v>
      </c>
      <c r="C344" s="5">
        <v>5.9373738201921498</v>
      </c>
      <c r="D344" s="6">
        <f t="shared" si="10"/>
        <v>1.9946454696402327E-3</v>
      </c>
      <c r="F344" s="1">
        <v>60.781249999999801</v>
      </c>
      <c r="G344" s="1">
        <v>61.28125</v>
      </c>
      <c r="H344" s="6">
        <v>8.2262210796950602E-3</v>
      </c>
      <c r="J344" s="4" t="s">
        <v>991</v>
      </c>
      <c r="K344" s="5">
        <v>6.2726297849763704</v>
      </c>
      <c r="L344" s="5">
        <v>5.8788172846142297</v>
      </c>
      <c r="M344" s="6">
        <f t="shared" si="11"/>
        <v>-6.278267869488563E-2</v>
      </c>
      <c r="O344" s="1">
        <v>77.3125</v>
      </c>
      <c r="P344" s="1">
        <v>58.843750000000099</v>
      </c>
      <c r="Q344" s="6">
        <v>-0.238884397736459</v>
      </c>
    </row>
    <row r="345" spans="1:17">
      <c r="A345" s="4" t="s">
        <v>346</v>
      </c>
      <c r="B345" s="5">
        <v>5.8084045298188398</v>
      </c>
      <c r="C345" s="5">
        <v>5.9373738201921498</v>
      </c>
      <c r="D345" s="6">
        <f t="shared" si="10"/>
        <v>2.2203909819161982E-2</v>
      </c>
      <c r="F345" s="1">
        <v>56.040756653082497</v>
      </c>
      <c r="G345" s="1">
        <v>61.28125</v>
      </c>
      <c r="H345" s="6">
        <v>9.3512180418236598E-2</v>
      </c>
      <c r="J345" s="4" t="s">
        <v>992</v>
      </c>
      <c r="K345" s="5">
        <v>5.9943534368588596</v>
      </c>
      <c r="L345" s="5">
        <v>5.8788172846142297</v>
      </c>
      <c r="M345" s="6">
        <f t="shared" si="11"/>
        <v>-1.9274164171602881E-2</v>
      </c>
      <c r="O345" s="1">
        <v>63.750000000000099</v>
      </c>
      <c r="P345" s="1">
        <v>58.843750000000099</v>
      </c>
      <c r="Q345" s="6">
        <v>-7.6960784313725702E-2</v>
      </c>
    </row>
    <row r="346" spans="1:17">
      <c r="A346" s="4" t="s">
        <v>347</v>
      </c>
      <c r="B346" s="5">
        <v>5.8572034715081696</v>
      </c>
      <c r="C346" s="5">
        <v>5.9373738201921498</v>
      </c>
      <c r="D346" s="6">
        <f t="shared" si="10"/>
        <v>1.3687478858120938E-2</v>
      </c>
      <c r="F346" s="1">
        <v>57.968750000000199</v>
      </c>
      <c r="G346" s="1">
        <v>61.28125</v>
      </c>
      <c r="H346" s="6">
        <v>5.71428571428549E-2</v>
      </c>
      <c r="J346" s="4" t="s">
        <v>993</v>
      </c>
      <c r="K346" s="5">
        <v>6.8459583720856001</v>
      </c>
      <c r="L346" s="5">
        <v>5.8788172846142297</v>
      </c>
      <c r="M346" s="6">
        <f t="shared" si="11"/>
        <v>-0.14127183294232237</v>
      </c>
      <c r="O346" s="1">
        <v>115.037336839773</v>
      </c>
      <c r="P346" s="1">
        <v>58.843750000000099</v>
      </c>
      <c r="Q346" s="6">
        <v>-0.48848129123539302</v>
      </c>
    </row>
    <row r="347" spans="1:17">
      <c r="A347" s="4" t="s">
        <v>348</v>
      </c>
      <c r="B347" s="5">
        <v>5.8241632097441602</v>
      </c>
      <c r="C347" s="5">
        <v>5.9373738201921498</v>
      </c>
      <c r="D347" s="6">
        <f t="shared" si="10"/>
        <v>1.9438090309451095E-2</v>
      </c>
      <c r="F347" s="1">
        <v>56.656250000000099</v>
      </c>
      <c r="G347" s="1">
        <v>61.28125</v>
      </c>
      <c r="H347" s="6">
        <v>8.1632653061223498E-2</v>
      </c>
      <c r="J347" s="4" t="s">
        <v>994</v>
      </c>
      <c r="K347" s="5">
        <v>5.8841705191084301</v>
      </c>
      <c r="L347" s="5">
        <v>5.8788172846142297</v>
      </c>
      <c r="M347" s="6">
        <f t="shared" si="11"/>
        <v>-9.097687561596679E-4</v>
      </c>
      <c r="O347" s="1">
        <v>59.062499999999801</v>
      </c>
      <c r="P347" s="1">
        <v>58.843750000000099</v>
      </c>
      <c r="Q347" s="6">
        <v>-3.7037037036994299E-3</v>
      </c>
    </row>
    <row r="348" spans="1:17">
      <c r="A348" s="4" t="s">
        <v>349</v>
      </c>
      <c r="B348" s="5">
        <v>5.8229690904532898</v>
      </c>
      <c r="C348" s="5">
        <v>5.9373738201921498</v>
      </c>
      <c r="D348" s="6">
        <f t="shared" si="10"/>
        <v>1.9647147007258781E-2</v>
      </c>
      <c r="F348" s="1">
        <v>56.609375000000099</v>
      </c>
      <c r="G348" s="1">
        <v>61.28125</v>
      </c>
      <c r="H348" s="6">
        <v>8.2528291471155396E-2</v>
      </c>
      <c r="J348" s="4" t="s">
        <v>995</v>
      </c>
      <c r="K348" s="5">
        <v>5.9534689622288504</v>
      </c>
      <c r="L348" s="5">
        <v>5.8788172846142297</v>
      </c>
      <c r="M348" s="6">
        <f t="shared" si="11"/>
        <v>-1.2539189855232391E-2</v>
      </c>
      <c r="O348" s="1">
        <v>61.968750000000099</v>
      </c>
      <c r="P348" s="1">
        <v>58.843750000000099</v>
      </c>
      <c r="Q348" s="6">
        <v>-5.0428643469491399E-2</v>
      </c>
    </row>
    <row r="349" spans="1:17">
      <c r="A349" s="4" t="s">
        <v>350</v>
      </c>
      <c r="B349" s="5">
        <v>5.8780509127285399</v>
      </c>
      <c r="C349" s="5">
        <v>5.9373738201921498</v>
      </c>
      <c r="D349" s="6">
        <f t="shared" si="10"/>
        <v>1.0092275202167711E-2</v>
      </c>
      <c r="F349" s="1">
        <v>58.812500000000099</v>
      </c>
      <c r="G349" s="1">
        <v>61.28125</v>
      </c>
      <c r="H349" s="6">
        <v>4.1976620616363897E-2</v>
      </c>
      <c r="J349" s="4" t="s">
        <v>996</v>
      </c>
      <c r="K349" s="5">
        <v>5.8826430493618398</v>
      </c>
      <c r="L349" s="5">
        <v>5.8788172846142297</v>
      </c>
      <c r="M349" s="6">
        <f t="shared" si="11"/>
        <v>-6.5034793297968907E-4</v>
      </c>
      <c r="O349" s="1">
        <v>58.999999999999901</v>
      </c>
      <c r="P349" s="1">
        <v>58.843750000000099</v>
      </c>
      <c r="Q349" s="6">
        <v>-2.6483050847437798E-3</v>
      </c>
    </row>
    <row r="350" spans="1:17">
      <c r="A350" s="4" t="s">
        <v>351</v>
      </c>
      <c r="B350" s="5">
        <v>5.8618623400591501</v>
      </c>
      <c r="C350" s="5">
        <v>5.9373738201921498</v>
      </c>
      <c r="D350" s="6">
        <f t="shared" si="10"/>
        <v>1.2881824197229053E-2</v>
      </c>
      <c r="F350" s="1">
        <v>58.156249999999901</v>
      </c>
      <c r="G350" s="1">
        <v>61.28125</v>
      </c>
      <c r="H350" s="6">
        <v>5.3734551316498201E-2</v>
      </c>
      <c r="J350" s="4" t="s">
        <v>997</v>
      </c>
      <c r="K350" s="5">
        <v>9.0104406883664794</v>
      </c>
      <c r="L350" s="5">
        <v>5.8788172846142297</v>
      </c>
      <c r="M350" s="6">
        <f t="shared" si="11"/>
        <v>-0.34755496562954324</v>
      </c>
      <c r="O350" s="1">
        <v>515.71874999999795</v>
      </c>
      <c r="P350" s="1">
        <v>58.843750000000099</v>
      </c>
      <c r="Q350" s="6">
        <v>-0.88589953341816596</v>
      </c>
    </row>
    <row r="351" spans="1:17">
      <c r="A351" s="4" t="s">
        <v>352</v>
      </c>
      <c r="B351" s="5">
        <v>5.8826430493618398</v>
      </c>
      <c r="C351" s="5">
        <v>5.9373738201921498</v>
      </c>
      <c r="D351" s="6">
        <f t="shared" si="10"/>
        <v>9.3037721940731899E-3</v>
      </c>
      <c r="F351" s="1">
        <v>58.999999999999901</v>
      </c>
      <c r="G351" s="1">
        <v>61.28125</v>
      </c>
      <c r="H351" s="6">
        <v>3.8665254237289802E-2</v>
      </c>
      <c r="J351" s="4" t="s">
        <v>998</v>
      </c>
      <c r="K351" s="5">
        <v>7.0743442597722499</v>
      </c>
      <c r="L351" s="5">
        <v>5.8773958868632796</v>
      </c>
      <c r="M351" s="6">
        <f t="shared" si="11"/>
        <v>-0.16919566378969297</v>
      </c>
      <c r="O351" s="1">
        <v>134.76894289393999</v>
      </c>
      <c r="P351" s="1">
        <v>58.785803460894101</v>
      </c>
      <c r="Q351" s="6">
        <v>-0.56380303801034304</v>
      </c>
    </row>
    <row r="352" spans="1:17">
      <c r="A352" s="4" t="s">
        <v>353</v>
      </c>
      <c r="B352" s="5">
        <v>5.8791917269696503</v>
      </c>
      <c r="C352" s="5">
        <v>5.9373738201921498</v>
      </c>
      <c r="D352" s="6">
        <f t="shared" si="10"/>
        <v>9.8962741690495903E-3</v>
      </c>
      <c r="F352" s="1">
        <v>58.859024504531</v>
      </c>
      <c r="G352" s="1">
        <v>61.28125</v>
      </c>
      <c r="H352" s="6">
        <v>4.1153001019964101E-2</v>
      </c>
      <c r="J352" s="4" t="s">
        <v>999</v>
      </c>
      <c r="K352" s="5">
        <v>6.1513287344633101</v>
      </c>
      <c r="L352" s="5">
        <v>5.8719021028929799</v>
      </c>
      <c r="M352" s="6">
        <f t="shared" si="11"/>
        <v>-4.5425410286532131E-2</v>
      </c>
      <c r="O352" s="1">
        <v>71.077879409885696</v>
      </c>
      <c r="P352" s="1">
        <v>58.562372752354896</v>
      </c>
      <c r="Q352" s="6">
        <v>-0.17608159896495301</v>
      </c>
    </row>
    <row r="353" spans="1:17">
      <c r="A353" s="4" t="s">
        <v>354</v>
      </c>
      <c r="B353" s="5">
        <v>5.8618623400591501</v>
      </c>
      <c r="C353" s="5">
        <v>5.9373738201921498</v>
      </c>
      <c r="D353" s="6">
        <f t="shared" si="10"/>
        <v>1.2881824197229053E-2</v>
      </c>
      <c r="F353" s="1">
        <v>58.156249999999901</v>
      </c>
      <c r="G353" s="1">
        <v>61.28125</v>
      </c>
      <c r="H353" s="6">
        <v>5.3734551316498201E-2</v>
      </c>
      <c r="J353" s="4" t="s">
        <v>1000</v>
      </c>
      <c r="K353" s="5">
        <v>5.9483672315846796</v>
      </c>
      <c r="L353" s="5">
        <v>5.8715856623264102</v>
      </c>
      <c r="M353" s="6">
        <f t="shared" si="11"/>
        <v>-1.2908007570644586E-2</v>
      </c>
      <c r="O353" s="1">
        <v>61.750000000000099</v>
      </c>
      <c r="P353" s="1">
        <v>58.549529096774798</v>
      </c>
      <c r="Q353" s="6">
        <v>-5.1829488311340703E-2</v>
      </c>
    </row>
    <row r="354" spans="1:17">
      <c r="A354" s="4" t="s">
        <v>355</v>
      </c>
      <c r="B354" s="5">
        <v>5.9083926207737498</v>
      </c>
      <c r="C354" s="5">
        <v>5.9373738201921498</v>
      </c>
      <c r="D354" s="6">
        <f t="shared" si="10"/>
        <v>4.9050903144964852E-3</v>
      </c>
      <c r="F354" s="1">
        <v>60.0625</v>
      </c>
      <c r="G354" s="1">
        <v>61.28125</v>
      </c>
      <c r="H354" s="6">
        <v>2.0291363163372499E-2</v>
      </c>
      <c r="J354" s="4" t="s">
        <v>1001</v>
      </c>
      <c r="K354" s="5">
        <v>6.6829945836816798</v>
      </c>
      <c r="L354" s="5">
        <v>5.8704782169231704</v>
      </c>
      <c r="M354" s="6">
        <f t="shared" si="11"/>
        <v>-0.12157968356617943</v>
      </c>
      <c r="O354" s="1">
        <v>102.75</v>
      </c>
      <c r="P354" s="1">
        <v>58.504602397155701</v>
      </c>
      <c r="Q354" s="6">
        <v>-0.43061214212013799</v>
      </c>
    </row>
    <row r="355" spans="1:17">
      <c r="A355" s="4" t="s">
        <v>356</v>
      </c>
      <c r="B355" s="5">
        <v>5.8478403556307104</v>
      </c>
      <c r="C355" s="5">
        <v>5.9373738201921498</v>
      </c>
      <c r="D355" s="6">
        <f t="shared" si="10"/>
        <v>1.5310517920556821E-2</v>
      </c>
      <c r="F355" s="1">
        <v>57.593749999999901</v>
      </c>
      <c r="G355" s="1">
        <v>61.28125</v>
      </c>
      <c r="H355" s="6">
        <v>6.4026044492677694E-2</v>
      </c>
      <c r="J355" s="4" t="s">
        <v>1002</v>
      </c>
      <c r="K355" s="5">
        <v>6.7345543342896601</v>
      </c>
      <c r="L355" s="5">
        <v>5.8703398123366899</v>
      </c>
      <c r="M355" s="6">
        <f t="shared" si="11"/>
        <v>-0.1283254212610232</v>
      </c>
      <c r="O355" s="1">
        <v>106.488537381965</v>
      </c>
      <c r="P355" s="1">
        <v>58.498990042029803</v>
      </c>
      <c r="Q355" s="6">
        <v>-0.45065458235942102</v>
      </c>
    </row>
    <row r="356" spans="1:17">
      <c r="A356" s="4" t="s">
        <v>357</v>
      </c>
      <c r="B356" s="5">
        <v>5.8648999770722998</v>
      </c>
      <c r="C356" s="5">
        <v>5.9373738201921498</v>
      </c>
      <c r="D356" s="6">
        <f t="shared" si="10"/>
        <v>1.2357217242096707E-2</v>
      </c>
      <c r="F356" s="1">
        <v>58.278828703054899</v>
      </c>
      <c r="G356" s="1">
        <v>61.28125</v>
      </c>
      <c r="H356" s="6">
        <v>5.1518216198943402E-2</v>
      </c>
      <c r="J356" s="4" t="s">
        <v>1003</v>
      </c>
      <c r="K356" s="5">
        <v>6.1130790741574499</v>
      </c>
      <c r="L356" s="5">
        <v>5.8703398123366899</v>
      </c>
      <c r="M356" s="6">
        <f t="shared" si="11"/>
        <v>-3.9708182877417841E-2</v>
      </c>
      <c r="O356" s="1">
        <v>69.218178609380004</v>
      </c>
      <c r="P356" s="1">
        <v>58.498990042029803</v>
      </c>
      <c r="Q356" s="6">
        <v>-0.154860887453309</v>
      </c>
    </row>
    <row r="357" spans="1:17">
      <c r="A357" s="4" t="s">
        <v>358</v>
      </c>
      <c r="B357" s="5">
        <v>5.7976615258537603</v>
      </c>
      <c r="C357" s="5">
        <v>5.9373738201921498</v>
      </c>
      <c r="D357" s="6">
        <f t="shared" si="10"/>
        <v>2.4098042584128843E-2</v>
      </c>
      <c r="F357" s="1">
        <v>55.625</v>
      </c>
      <c r="G357" s="1">
        <v>61.28125</v>
      </c>
      <c r="H357" s="6">
        <v>0.101685393258427</v>
      </c>
      <c r="J357" s="4" t="s">
        <v>1004</v>
      </c>
      <c r="K357" s="5">
        <v>7.7527768924825802</v>
      </c>
      <c r="L357" s="5">
        <v>5.8703398123366899</v>
      </c>
      <c r="M357" s="6">
        <f t="shared" si="11"/>
        <v>-0.24280810685667753</v>
      </c>
      <c r="O357" s="1">
        <v>215.68423099522099</v>
      </c>
      <c r="P357" s="1">
        <v>58.498990042029803</v>
      </c>
      <c r="Q357" s="6">
        <v>-0.72877484008867599</v>
      </c>
    </row>
    <row r="358" spans="1:17">
      <c r="A358" s="4" t="s">
        <v>359</v>
      </c>
      <c r="B358" s="5">
        <v>5.8360503550580702</v>
      </c>
      <c r="C358" s="5">
        <v>5.9373738201921498</v>
      </c>
      <c r="D358" s="6">
        <f t="shared" si="10"/>
        <v>1.7361650254827499E-2</v>
      </c>
      <c r="F358" s="1">
        <v>57.125</v>
      </c>
      <c r="G358" s="1">
        <v>61.28125</v>
      </c>
      <c r="H358" s="6">
        <v>7.2757111597374399E-2</v>
      </c>
      <c r="J358" s="4" t="s">
        <v>1005</v>
      </c>
      <c r="K358" s="5">
        <v>5.8826430493618398</v>
      </c>
      <c r="L358" s="5">
        <v>5.8703398123366899</v>
      </c>
      <c r="M358" s="6">
        <f t="shared" si="11"/>
        <v>-2.0914471474662299E-3</v>
      </c>
      <c r="O358" s="1">
        <v>58.999999999999901</v>
      </c>
      <c r="P358" s="1">
        <v>58.498990042029803</v>
      </c>
      <c r="Q358" s="6">
        <v>-8.4916942028839797E-3</v>
      </c>
    </row>
    <row r="359" spans="1:17">
      <c r="A359" s="4" t="s">
        <v>360</v>
      </c>
      <c r="B359" s="5">
        <v>5.8628926499009202</v>
      </c>
      <c r="C359" s="5">
        <v>5.9373738201921498</v>
      </c>
      <c r="D359" s="6">
        <f t="shared" si="10"/>
        <v>1.2703826376982752E-2</v>
      </c>
      <c r="F359" s="1">
        <v>58.197797489859497</v>
      </c>
      <c r="G359" s="1">
        <v>61.28125</v>
      </c>
      <c r="H359" s="6">
        <v>5.2982288731422002E-2</v>
      </c>
      <c r="J359" s="4" t="s">
        <v>1006</v>
      </c>
      <c r="K359" s="5">
        <v>9.8962674514302993</v>
      </c>
      <c r="L359" s="5">
        <v>5.8702255573334403</v>
      </c>
      <c r="M359" s="6">
        <f t="shared" si="11"/>
        <v>-0.40682428136226034</v>
      </c>
      <c r="O359" s="1">
        <v>952.95709535421304</v>
      </c>
      <c r="P359" s="1">
        <v>58.494357366758003</v>
      </c>
      <c r="Q359" s="6">
        <v>-0.93861805777833496</v>
      </c>
    </row>
    <row r="360" spans="1:17">
      <c r="A360" s="4" t="s">
        <v>361</v>
      </c>
      <c r="B360" s="5">
        <v>5.83683935974872</v>
      </c>
      <c r="C360" s="5">
        <v>5.9373738201921498</v>
      </c>
      <c r="D360" s="6">
        <f t="shared" si="10"/>
        <v>1.7224126662920058E-2</v>
      </c>
      <c r="F360" s="1">
        <v>57.156250000000099</v>
      </c>
      <c r="G360" s="1">
        <v>61.28125</v>
      </c>
      <c r="H360" s="6">
        <v>7.2170585019134106E-2</v>
      </c>
      <c r="J360" s="4" t="s">
        <v>1007</v>
      </c>
      <c r="K360" s="5">
        <v>6.3654543697182904</v>
      </c>
      <c r="L360" s="5">
        <v>5.8659696447112903</v>
      </c>
      <c r="M360" s="6">
        <f t="shared" si="11"/>
        <v>-7.8468039513902799E-2</v>
      </c>
      <c r="O360" s="1">
        <v>82.4503875445711</v>
      </c>
      <c r="P360" s="1">
        <v>58.322054812012503</v>
      </c>
      <c r="Q360" s="6">
        <v>-0.29264062245329497</v>
      </c>
    </row>
    <row r="361" spans="1:17">
      <c r="A361" s="4" t="s">
        <v>362</v>
      </c>
      <c r="B361" s="5">
        <v>5.8017083589164598</v>
      </c>
      <c r="C361" s="5">
        <v>5.9373738201921498</v>
      </c>
      <c r="D361" s="6">
        <f t="shared" si="10"/>
        <v>2.3383709225436977E-2</v>
      </c>
      <c r="F361" s="1">
        <v>55.781249999999901</v>
      </c>
      <c r="G361" s="1">
        <v>61.28125</v>
      </c>
      <c r="H361" s="6">
        <v>9.8599439775912706E-2</v>
      </c>
      <c r="J361" s="4" t="s">
        <v>1008</v>
      </c>
      <c r="K361" s="5">
        <v>6.0884505757675003</v>
      </c>
      <c r="L361" s="5">
        <v>5.8645020611299996</v>
      </c>
      <c r="M361" s="6">
        <f t="shared" si="11"/>
        <v>-3.6782513358790014E-2</v>
      </c>
      <c r="O361" s="1">
        <v>68.046571827682897</v>
      </c>
      <c r="P361" s="1">
        <v>58.262756784458702</v>
      </c>
      <c r="Q361" s="6">
        <v>-0.143781160173655</v>
      </c>
    </row>
    <row r="362" spans="1:17">
      <c r="A362" s="4" t="s">
        <v>363</v>
      </c>
      <c r="B362" s="5">
        <v>5.8360503550580702</v>
      </c>
      <c r="C362" s="5">
        <v>5.9373738201921498</v>
      </c>
      <c r="D362" s="6">
        <f t="shared" si="10"/>
        <v>1.7361650254827499E-2</v>
      </c>
      <c r="F362" s="1">
        <v>57.125</v>
      </c>
      <c r="G362" s="1">
        <v>61.28125</v>
      </c>
      <c r="H362" s="6">
        <v>7.2757111597374399E-2</v>
      </c>
      <c r="J362" s="4" t="s">
        <v>1009</v>
      </c>
      <c r="K362" s="5">
        <v>6.10030654483944</v>
      </c>
      <c r="L362" s="5">
        <v>5.8645020611299996</v>
      </c>
      <c r="M362" s="6">
        <f t="shared" si="11"/>
        <v>-3.8654530223390049E-2</v>
      </c>
      <c r="O362" s="1">
        <v>68.608077945494102</v>
      </c>
      <c r="P362" s="1">
        <v>58.262756784458702</v>
      </c>
      <c r="Q362" s="6">
        <v>-0.15078867490289199</v>
      </c>
    </row>
    <row r="363" spans="1:17">
      <c r="A363" s="4" t="s">
        <v>364</v>
      </c>
      <c r="B363" s="5">
        <v>5.7821791938312099</v>
      </c>
      <c r="C363" s="5">
        <v>5.9373738201921498</v>
      </c>
      <c r="D363" s="6">
        <f t="shared" si="10"/>
        <v>2.6840162014783564E-2</v>
      </c>
      <c r="F363" s="1">
        <v>55.031250000000099</v>
      </c>
      <c r="G363" s="1">
        <v>61.28125</v>
      </c>
      <c r="H363" s="6">
        <v>0.113571834185122</v>
      </c>
      <c r="J363" s="4" t="s">
        <v>1010</v>
      </c>
      <c r="K363" s="5">
        <v>6.1689388713536601</v>
      </c>
      <c r="L363" s="5">
        <v>5.8645020611299996</v>
      </c>
      <c r="M363" s="6">
        <f t="shared" si="11"/>
        <v>-4.9349947628328117E-2</v>
      </c>
      <c r="O363" s="1">
        <v>71.950802419083402</v>
      </c>
      <c r="P363" s="1">
        <v>58.262756784458702</v>
      </c>
      <c r="Q363" s="6">
        <v>-0.190241737053849</v>
      </c>
    </row>
    <row r="364" spans="1:17">
      <c r="A364" s="4" t="s">
        <v>365</v>
      </c>
      <c r="B364" s="5">
        <v>5.7976615258537603</v>
      </c>
      <c r="C364" s="5">
        <v>5.9373738201921498</v>
      </c>
      <c r="D364" s="6">
        <f t="shared" si="10"/>
        <v>2.4098042584128843E-2</v>
      </c>
      <c r="F364" s="1">
        <v>55.625</v>
      </c>
      <c r="G364" s="1">
        <v>61.28125</v>
      </c>
      <c r="H364" s="6">
        <v>0.101685393258427</v>
      </c>
      <c r="J364" s="4" t="s">
        <v>1011</v>
      </c>
      <c r="K364" s="5">
        <v>6.1565051624942697</v>
      </c>
      <c r="L364" s="5">
        <v>5.8645020611299996</v>
      </c>
      <c r="M364" s="6">
        <f t="shared" si="11"/>
        <v>-4.7430009990597766E-2</v>
      </c>
      <c r="O364" s="1">
        <v>71.333366798084</v>
      </c>
      <c r="P364" s="1">
        <v>58.262756784458702</v>
      </c>
      <c r="Q364" s="6">
        <v>-0.183232764697942</v>
      </c>
    </row>
    <row r="365" spans="1:17">
      <c r="A365" s="4" t="s">
        <v>366</v>
      </c>
      <c r="B365" s="5">
        <v>5.8572034715081696</v>
      </c>
      <c r="C365" s="5">
        <v>5.9373738201921498</v>
      </c>
      <c r="D365" s="6">
        <f t="shared" si="10"/>
        <v>1.3687478858120938E-2</v>
      </c>
      <c r="F365" s="1">
        <v>57.968750000000199</v>
      </c>
      <c r="G365" s="1">
        <v>61.28125</v>
      </c>
      <c r="H365" s="6">
        <v>5.71428571428549E-2</v>
      </c>
      <c r="J365" s="4" t="s">
        <v>1012</v>
      </c>
      <c r="K365" s="5">
        <v>5.8780509127285399</v>
      </c>
      <c r="L365" s="5">
        <v>5.8645020611299996</v>
      </c>
      <c r="M365" s="6">
        <f t="shared" si="11"/>
        <v>-2.304990514662153E-3</v>
      </c>
      <c r="O365" s="1">
        <v>58.812500000000099</v>
      </c>
      <c r="P365" s="1">
        <v>58.262756784458702</v>
      </c>
      <c r="Q365" s="6">
        <v>-9.3473872993222705E-3</v>
      </c>
    </row>
    <row r="366" spans="1:17">
      <c r="A366" s="4" t="s">
        <v>367</v>
      </c>
      <c r="B366" s="5">
        <v>5.8041165802974497</v>
      </c>
      <c r="C366" s="5">
        <v>5.9373738201921498</v>
      </c>
      <c r="D366" s="6">
        <f t="shared" si="10"/>
        <v>2.2959090854076436E-2</v>
      </c>
      <c r="F366" s="1">
        <v>55.874440713084397</v>
      </c>
      <c r="G366" s="1">
        <v>61.28125</v>
      </c>
      <c r="H366" s="6">
        <v>9.6767130335668805E-2</v>
      </c>
      <c r="J366" s="4" t="s">
        <v>1013</v>
      </c>
      <c r="K366" s="5">
        <v>5.9083926207737498</v>
      </c>
      <c r="L366" s="5">
        <v>5.8618623400591501</v>
      </c>
      <c r="M366" s="6">
        <f t="shared" si="11"/>
        <v>-7.8752858351018862E-3</v>
      </c>
      <c r="O366" s="1">
        <v>60.0625</v>
      </c>
      <c r="P366" s="1">
        <v>58.156249999999901</v>
      </c>
      <c r="Q366" s="6">
        <v>-3.1737773152966199E-2</v>
      </c>
    </row>
    <row r="367" spans="1:17">
      <c r="A367" s="4" t="s">
        <v>368</v>
      </c>
      <c r="B367" s="5">
        <v>5.8017083589164598</v>
      </c>
      <c r="C367" s="5">
        <v>5.9373738201921498</v>
      </c>
      <c r="D367" s="6">
        <f t="shared" si="10"/>
        <v>2.3383709225436977E-2</v>
      </c>
      <c r="F367" s="1">
        <v>55.781249999999901</v>
      </c>
      <c r="G367" s="1">
        <v>61.28125</v>
      </c>
      <c r="H367" s="6">
        <v>9.8599439775912706E-2</v>
      </c>
      <c r="J367" s="4" t="s">
        <v>1014</v>
      </c>
      <c r="K367" s="5">
        <v>6.2199096898033996</v>
      </c>
      <c r="L367" s="5">
        <v>5.8618623400591501</v>
      </c>
      <c r="M367" s="6">
        <f t="shared" si="11"/>
        <v>-5.7564718396348136E-2</v>
      </c>
      <c r="O367" s="1">
        <v>74.538283421229806</v>
      </c>
      <c r="P367" s="1">
        <v>58.156249999999901</v>
      </c>
      <c r="Q367" s="6">
        <v>-0.219780127329361</v>
      </c>
    </row>
    <row r="368" spans="1:17">
      <c r="A368" s="4" t="s">
        <v>369</v>
      </c>
      <c r="B368" s="5">
        <v>5.7821791938312099</v>
      </c>
      <c r="C368" s="5">
        <v>5.9373738201921498</v>
      </c>
      <c r="D368" s="6">
        <f t="shared" si="10"/>
        <v>2.6840162014783564E-2</v>
      </c>
      <c r="F368" s="1">
        <v>55.031250000000099</v>
      </c>
      <c r="G368" s="1">
        <v>61.28125</v>
      </c>
      <c r="H368" s="6">
        <v>0.113571834185122</v>
      </c>
      <c r="J368" s="4" t="s">
        <v>1015</v>
      </c>
      <c r="K368" s="5">
        <v>5.8986013874039402</v>
      </c>
      <c r="L368" s="5">
        <v>5.8618623400591501</v>
      </c>
      <c r="M368" s="6">
        <f t="shared" si="11"/>
        <v>-6.2284336458544587E-3</v>
      </c>
      <c r="O368" s="1">
        <v>59.656250000000099</v>
      </c>
      <c r="P368" s="1">
        <v>58.156249999999901</v>
      </c>
      <c r="Q368" s="6">
        <v>-2.5144054478787401E-2</v>
      </c>
    </row>
    <row r="369" spans="1:17">
      <c r="A369" s="4" t="s">
        <v>370</v>
      </c>
      <c r="B369" s="5">
        <v>5.8572034715081696</v>
      </c>
      <c r="C369" s="5">
        <v>5.9373738201921498</v>
      </c>
      <c r="D369" s="6">
        <f t="shared" si="10"/>
        <v>1.3687478858120938E-2</v>
      </c>
      <c r="F369" s="1">
        <v>57.968750000000199</v>
      </c>
      <c r="G369" s="1">
        <v>61.28125</v>
      </c>
      <c r="H369" s="6">
        <v>5.71428571428549E-2</v>
      </c>
      <c r="J369" s="4" t="s">
        <v>1016</v>
      </c>
      <c r="K369" s="5">
        <v>8.4686240429180195</v>
      </c>
      <c r="L369" s="5">
        <v>5.8607983796329197</v>
      </c>
      <c r="M369" s="6">
        <f t="shared" si="11"/>
        <v>-0.30793971370897288</v>
      </c>
      <c r="O369" s="1">
        <v>354.25</v>
      </c>
      <c r="P369" s="1">
        <v>58.113376671805703</v>
      </c>
      <c r="Q369" s="6">
        <v>-0.83595377086293399</v>
      </c>
    </row>
    <row r="370" spans="1:17">
      <c r="A370" s="4" t="s">
        <v>371</v>
      </c>
      <c r="B370" s="5">
        <v>5.8742129348308696</v>
      </c>
      <c r="C370" s="5">
        <v>5.9373738201921498</v>
      </c>
      <c r="D370" s="6">
        <f t="shared" si="10"/>
        <v>1.0752229458140805E-2</v>
      </c>
      <c r="F370" s="1">
        <v>58.656249999999801</v>
      </c>
      <c r="G370" s="1">
        <v>61.28125</v>
      </c>
      <c r="H370" s="6">
        <v>4.4752264251469102E-2</v>
      </c>
      <c r="J370" s="4" t="s">
        <v>1017</v>
      </c>
      <c r="K370" s="5">
        <v>5.8648999770722998</v>
      </c>
      <c r="L370" s="5">
        <v>5.8576310979777997</v>
      </c>
      <c r="M370" s="6">
        <f t="shared" si="11"/>
        <v>-1.239386711268109E-3</v>
      </c>
      <c r="O370" s="1">
        <v>58.278828703054899</v>
      </c>
      <c r="P370" s="1">
        <v>57.985934952743101</v>
      </c>
      <c r="Q370" s="6">
        <v>-5.0257315877797496E-3</v>
      </c>
    </row>
    <row r="371" spans="1:17">
      <c r="A371" s="4" t="s">
        <v>372</v>
      </c>
      <c r="B371" s="5">
        <v>5.8517490414160598</v>
      </c>
      <c r="C371" s="5">
        <v>5.9373738201921498</v>
      </c>
      <c r="D371" s="6">
        <f t="shared" si="10"/>
        <v>1.4632339522777871E-2</v>
      </c>
      <c r="F371" s="1">
        <v>57.750000000000099</v>
      </c>
      <c r="G371" s="1">
        <v>61.28125</v>
      </c>
      <c r="H371" s="6">
        <v>6.1147186147185097E-2</v>
      </c>
      <c r="J371" s="4" t="s">
        <v>1018</v>
      </c>
      <c r="K371" s="5">
        <v>6.2251893125200999</v>
      </c>
      <c r="L371" s="5">
        <v>5.8560245888524598</v>
      </c>
      <c r="M371" s="6">
        <f t="shared" si="11"/>
        <v>-5.9301766602531392E-2</v>
      </c>
      <c r="O371" s="1">
        <v>74.811560144472594</v>
      </c>
      <c r="P371" s="1">
        <v>57.921400810710601</v>
      </c>
      <c r="Q371" s="6">
        <v>-0.225769377100872</v>
      </c>
    </row>
    <row r="372" spans="1:17">
      <c r="A372" s="4" t="s">
        <v>373</v>
      </c>
      <c r="B372" s="5">
        <v>5.8688225547749999</v>
      </c>
      <c r="C372" s="5">
        <v>5.9373738201921498</v>
      </c>
      <c r="D372" s="6">
        <f t="shared" si="10"/>
        <v>1.1680582395761085E-2</v>
      </c>
      <c r="F372" s="1">
        <v>58.4375</v>
      </c>
      <c r="G372" s="1">
        <v>61.28125</v>
      </c>
      <c r="H372" s="6">
        <v>4.8663101604278003E-2</v>
      </c>
      <c r="J372" s="4" t="s">
        <v>1019</v>
      </c>
      <c r="K372" s="5">
        <v>6.1667907507181798</v>
      </c>
      <c r="L372" s="5">
        <v>5.8501868376457704</v>
      </c>
      <c r="M372" s="6">
        <f t="shared" si="11"/>
        <v>-5.1340142039931869E-2</v>
      </c>
      <c r="O372" s="1">
        <v>71.84375</v>
      </c>
      <c r="P372" s="1">
        <v>57.687499999999901</v>
      </c>
      <c r="Q372" s="6">
        <v>-0.19704219225750499</v>
      </c>
    </row>
    <row r="373" spans="1:17">
      <c r="A373" s="4" t="s">
        <v>374</v>
      </c>
      <c r="B373" s="5">
        <v>5.9000792213778102</v>
      </c>
      <c r="C373" s="5">
        <v>5.9373738201921498</v>
      </c>
      <c r="D373" s="6">
        <f t="shared" si="10"/>
        <v>6.3210335683645535E-3</v>
      </c>
      <c r="F373" s="1">
        <v>59.717390574133603</v>
      </c>
      <c r="G373" s="1">
        <v>61.28125</v>
      </c>
      <c r="H373" s="6">
        <v>2.6187671812703602E-2</v>
      </c>
      <c r="J373" s="4" t="s">
        <v>1020</v>
      </c>
      <c r="K373" s="5">
        <v>7.6553071015104797</v>
      </c>
      <c r="L373" s="5">
        <v>5.8501868376457704</v>
      </c>
      <c r="M373" s="6">
        <f t="shared" si="11"/>
        <v>-0.23579984968970591</v>
      </c>
      <c r="O373" s="1">
        <v>201.59375</v>
      </c>
      <c r="P373" s="1">
        <v>57.687499999999901</v>
      </c>
      <c r="Q373" s="6">
        <v>-0.71384281506743197</v>
      </c>
    </row>
    <row r="374" spans="1:17">
      <c r="A374" s="4" t="s">
        <v>375</v>
      </c>
      <c r="B374" s="5">
        <v>5.8017083589164598</v>
      </c>
      <c r="C374" s="5">
        <v>5.9373738201921498</v>
      </c>
      <c r="D374" s="6">
        <f t="shared" si="10"/>
        <v>2.3383709225436977E-2</v>
      </c>
      <c r="F374" s="1">
        <v>55.781249999999901</v>
      </c>
      <c r="G374" s="1">
        <v>61.28125</v>
      </c>
      <c r="H374" s="6">
        <v>9.8599439775912706E-2</v>
      </c>
      <c r="J374" s="4" t="s">
        <v>1021</v>
      </c>
      <c r="K374" s="5">
        <v>8.4117757755765297</v>
      </c>
      <c r="L374" s="5">
        <v>5.8501868376457704</v>
      </c>
      <c r="M374" s="6">
        <f t="shared" si="11"/>
        <v>-0.30452415830772572</v>
      </c>
      <c r="O374" s="1">
        <v>340.56250000000102</v>
      </c>
      <c r="P374" s="1">
        <v>57.687499999999901</v>
      </c>
      <c r="Q374" s="6">
        <v>-0.83061112130666204</v>
      </c>
    </row>
    <row r="375" spans="1:17">
      <c r="A375" s="4" t="s">
        <v>376</v>
      </c>
      <c r="B375" s="5">
        <v>5.7976615258537603</v>
      </c>
      <c r="C375" s="5">
        <v>5.9373738201921498</v>
      </c>
      <c r="D375" s="6">
        <f t="shared" si="10"/>
        <v>2.4098042584128843E-2</v>
      </c>
      <c r="F375" s="1">
        <v>55.625</v>
      </c>
      <c r="G375" s="1">
        <v>61.28125</v>
      </c>
      <c r="H375" s="6">
        <v>0.101685393258427</v>
      </c>
      <c r="J375" s="4" t="s">
        <v>1022</v>
      </c>
      <c r="K375" s="5">
        <v>5.9534689622288504</v>
      </c>
      <c r="L375" s="5">
        <v>5.8501868376457704</v>
      </c>
      <c r="M375" s="6">
        <f t="shared" si="11"/>
        <v>-1.7348225923128568E-2</v>
      </c>
      <c r="O375" s="1">
        <v>61.968750000000099</v>
      </c>
      <c r="P375" s="1">
        <v>57.687499999999901</v>
      </c>
      <c r="Q375" s="6">
        <v>-6.9087241553206197E-2</v>
      </c>
    </row>
    <row r="376" spans="1:17">
      <c r="A376" s="4" t="s">
        <v>377</v>
      </c>
      <c r="B376" s="5">
        <v>5.76235310933978</v>
      </c>
      <c r="C376" s="5">
        <v>5.9373738201921498</v>
      </c>
      <c r="D376" s="6">
        <f t="shared" si="10"/>
        <v>3.0373131866683334E-2</v>
      </c>
      <c r="F376" s="1">
        <v>54.280161546369897</v>
      </c>
      <c r="G376" s="1">
        <v>61.28125</v>
      </c>
      <c r="H376" s="6">
        <v>0.128980611961689</v>
      </c>
      <c r="J376" s="4" t="s">
        <v>1023</v>
      </c>
      <c r="K376" s="5">
        <v>5.9801395776391599</v>
      </c>
      <c r="L376" s="5">
        <v>5.8501868376457704</v>
      </c>
      <c r="M376" s="6">
        <f t="shared" si="11"/>
        <v>-2.1730720212502552E-2</v>
      </c>
      <c r="O376" s="1">
        <v>63.125000000000099</v>
      </c>
      <c r="P376" s="1">
        <v>57.687499999999901</v>
      </c>
      <c r="Q376" s="6">
        <v>-8.6138613861390295E-2</v>
      </c>
    </row>
    <row r="377" spans="1:17">
      <c r="A377" s="4" t="s">
        <v>378</v>
      </c>
      <c r="B377" s="5">
        <v>5.8017083589164598</v>
      </c>
      <c r="C377" s="5">
        <v>5.9373738201921498</v>
      </c>
      <c r="D377" s="6">
        <f t="shared" si="10"/>
        <v>2.3383709225436977E-2</v>
      </c>
      <c r="F377" s="1">
        <v>55.781249999999901</v>
      </c>
      <c r="G377" s="1">
        <v>61.28125</v>
      </c>
      <c r="H377" s="6">
        <v>9.8599439775912706E-2</v>
      </c>
      <c r="J377" s="4" t="s">
        <v>1024</v>
      </c>
      <c r="K377" s="5">
        <v>5.8648999770722998</v>
      </c>
      <c r="L377" s="5">
        <v>5.8501868376457704</v>
      </c>
      <c r="M377" s="6">
        <f t="shared" si="11"/>
        <v>-2.5086769568190004E-3</v>
      </c>
      <c r="O377" s="1">
        <v>58.278828703054899</v>
      </c>
      <c r="P377" s="1">
        <v>57.687499999999901</v>
      </c>
      <c r="Q377" s="6">
        <v>-1.0146544057499599E-2</v>
      </c>
    </row>
    <row r="378" spans="1:17">
      <c r="A378" s="4" t="s">
        <v>379</v>
      </c>
      <c r="B378" s="5">
        <v>5.8501914129981101</v>
      </c>
      <c r="C378" s="5">
        <v>5.9373738201921498</v>
      </c>
      <c r="D378" s="6">
        <f t="shared" si="10"/>
        <v>1.4902487976775625E-2</v>
      </c>
      <c r="F378" s="1">
        <v>57.6876829499991</v>
      </c>
      <c r="G378" s="1">
        <v>61.28125</v>
      </c>
      <c r="H378" s="6">
        <v>6.2293489116484101E-2</v>
      </c>
      <c r="J378" s="4" t="s">
        <v>1025</v>
      </c>
      <c r="K378" s="5">
        <v>5.8837119710894701</v>
      </c>
      <c r="L378" s="5">
        <v>5.8501868376457704</v>
      </c>
      <c r="M378" s="6">
        <f t="shared" si="11"/>
        <v>-5.6979562576194853E-3</v>
      </c>
      <c r="O378" s="1">
        <v>59.043730483219001</v>
      </c>
      <c r="P378" s="1">
        <v>57.687499999999901</v>
      </c>
      <c r="Q378" s="6">
        <v>-2.29699321523162E-2</v>
      </c>
    </row>
    <row r="379" spans="1:17">
      <c r="A379" s="4" t="s">
        <v>380</v>
      </c>
      <c r="B379" s="5">
        <v>5.92555443987355</v>
      </c>
      <c r="C379" s="5">
        <v>5.9373738201921498</v>
      </c>
      <c r="D379" s="6">
        <f t="shared" si="10"/>
        <v>1.9946454696402327E-3</v>
      </c>
      <c r="F379" s="1">
        <v>60.781249999999801</v>
      </c>
      <c r="G379" s="1">
        <v>61.28125</v>
      </c>
      <c r="H379" s="6">
        <v>8.2262210796950602E-3</v>
      </c>
      <c r="J379" s="4" t="s">
        <v>1026</v>
      </c>
      <c r="K379" s="5">
        <v>6.1830150008827598</v>
      </c>
      <c r="L379" s="5">
        <v>5.8501868376457704</v>
      </c>
      <c r="M379" s="6">
        <f t="shared" si="11"/>
        <v>-5.3829428392049961E-2</v>
      </c>
      <c r="O379" s="1">
        <v>72.656250000000199</v>
      </c>
      <c r="P379" s="1">
        <v>57.687499999999901</v>
      </c>
      <c r="Q379" s="6">
        <v>-0.206021505376348</v>
      </c>
    </row>
    <row r="380" spans="1:17">
      <c r="A380" s="4" t="s">
        <v>381</v>
      </c>
      <c r="B380" s="5">
        <v>5.8742129348308696</v>
      </c>
      <c r="C380" s="5">
        <v>5.9373738201921498</v>
      </c>
      <c r="D380" s="6">
        <f t="shared" si="10"/>
        <v>1.0752229458140805E-2</v>
      </c>
      <c r="F380" s="1">
        <v>58.656249999999801</v>
      </c>
      <c r="G380" s="1">
        <v>61.28125</v>
      </c>
      <c r="H380" s="6">
        <v>4.4752264251469102E-2</v>
      </c>
      <c r="J380" s="4" t="s">
        <v>1027</v>
      </c>
      <c r="K380" s="5">
        <v>6.0887882387169103</v>
      </c>
      <c r="L380" s="5">
        <v>5.8501868376457704</v>
      </c>
      <c r="M380" s="6">
        <f t="shared" si="11"/>
        <v>-3.9187009256446137E-2</v>
      </c>
      <c r="O380" s="1">
        <v>68.062500000000199</v>
      </c>
      <c r="P380" s="1">
        <v>57.687499999999901</v>
      </c>
      <c r="Q380" s="6">
        <v>-0.15243342516070199</v>
      </c>
    </row>
    <row r="381" spans="1:17">
      <c r="A381" s="4" t="s">
        <v>382</v>
      </c>
      <c r="B381" s="5">
        <v>5.8618623400591501</v>
      </c>
      <c r="C381" s="5">
        <v>5.9373738201921498</v>
      </c>
      <c r="D381" s="6">
        <f t="shared" si="10"/>
        <v>1.2881824197229053E-2</v>
      </c>
      <c r="F381" s="1">
        <v>58.156249999999901</v>
      </c>
      <c r="G381" s="1">
        <v>61.28125</v>
      </c>
      <c r="H381" s="6">
        <v>5.3734551316498201E-2</v>
      </c>
      <c r="J381" s="4" t="s">
        <v>1028</v>
      </c>
      <c r="K381" s="5">
        <v>5.9307373375628902</v>
      </c>
      <c r="L381" s="5">
        <v>5.8501868376457704</v>
      </c>
      <c r="M381" s="6">
        <f t="shared" si="11"/>
        <v>-1.3581869392014001E-2</v>
      </c>
      <c r="O381" s="1">
        <v>61.000000000000199</v>
      </c>
      <c r="P381" s="1">
        <v>57.687499999999901</v>
      </c>
      <c r="Q381" s="6">
        <v>-5.4303278688529702E-2</v>
      </c>
    </row>
    <row r="382" spans="1:17">
      <c r="A382" s="4" t="s">
        <v>383</v>
      </c>
      <c r="B382" s="5">
        <v>5.8780509127285399</v>
      </c>
      <c r="C382" s="5">
        <v>5.9373738201921498</v>
      </c>
      <c r="D382" s="6">
        <f t="shared" si="10"/>
        <v>1.0092275202167711E-2</v>
      </c>
      <c r="F382" s="1">
        <v>58.812500000000099</v>
      </c>
      <c r="G382" s="1">
        <v>61.28125</v>
      </c>
      <c r="H382" s="6">
        <v>4.1976620616363897E-2</v>
      </c>
      <c r="J382" s="4" t="s">
        <v>1029</v>
      </c>
      <c r="K382" s="5">
        <v>6.1598713367783899</v>
      </c>
      <c r="L382" s="5">
        <v>5.8501868376457704</v>
      </c>
      <c r="M382" s="6">
        <f t="shared" si="11"/>
        <v>-5.0274507729342388E-2</v>
      </c>
      <c r="O382" s="1">
        <v>71.5</v>
      </c>
      <c r="P382" s="1">
        <v>57.687499999999901</v>
      </c>
      <c r="Q382" s="6">
        <v>-0.19318181818182101</v>
      </c>
    </row>
    <row r="383" spans="1:17">
      <c r="A383" s="4" t="s">
        <v>384</v>
      </c>
      <c r="B383" s="5">
        <v>5.8297227350860599</v>
      </c>
      <c r="C383" s="5">
        <v>5.9373738201921498</v>
      </c>
      <c r="D383" s="6">
        <f t="shared" si="10"/>
        <v>1.8465901381243155E-2</v>
      </c>
      <c r="F383" s="1">
        <v>56.875000000000099</v>
      </c>
      <c r="G383" s="1">
        <v>61.28125</v>
      </c>
      <c r="H383" s="6">
        <v>7.7472527472527197E-2</v>
      </c>
      <c r="J383" s="4" t="s">
        <v>1030</v>
      </c>
      <c r="K383" s="5">
        <v>10.830923639606601</v>
      </c>
      <c r="L383" s="5">
        <v>5.8501868376457704</v>
      </c>
      <c r="M383" s="6">
        <f t="shared" si="11"/>
        <v>-0.45986260892351194</v>
      </c>
      <c r="O383" s="1">
        <v>1821.51560523031</v>
      </c>
      <c r="P383" s="1">
        <v>57.687499999999901</v>
      </c>
      <c r="Q383" s="6">
        <v>-0.96832994467115396</v>
      </c>
    </row>
    <row r="384" spans="1:17">
      <c r="A384" s="4" t="s">
        <v>385</v>
      </c>
      <c r="B384" s="5">
        <v>5.9262891373186903</v>
      </c>
      <c r="C384" s="5">
        <v>5.9373738201921498</v>
      </c>
      <c r="D384" s="6">
        <f t="shared" si="10"/>
        <v>1.8704255929158364E-3</v>
      </c>
      <c r="F384" s="1">
        <v>60.812210944842398</v>
      </c>
      <c r="G384" s="1">
        <v>61.28125</v>
      </c>
      <c r="H384" s="6">
        <v>7.7129090995071703E-3</v>
      </c>
      <c r="J384" s="4" t="s">
        <v>1031</v>
      </c>
      <c r="K384" s="5">
        <v>6.7406240444894099</v>
      </c>
      <c r="L384" s="5">
        <v>5.8501868376457704</v>
      </c>
      <c r="M384" s="6">
        <f t="shared" si="11"/>
        <v>-0.13210011431680257</v>
      </c>
      <c r="O384" s="1">
        <v>106.9375</v>
      </c>
      <c r="P384" s="1">
        <v>57.687499999999901</v>
      </c>
      <c r="Q384" s="6">
        <v>-0.460549386323787</v>
      </c>
    </row>
    <row r="385" spans="1:17">
      <c r="A385" s="4" t="s">
        <v>386</v>
      </c>
      <c r="B385" s="5">
        <v>5.7976615258537603</v>
      </c>
      <c r="C385" s="5">
        <v>5.9373738201921498</v>
      </c>
      <c r="D385" s="6">
        <f t="shared" si="10"/>
        <v>2.4098042584128843E-2</v>
      </c>
      <c r="F385" s="1">
        <v>55.625</v>
      </c>
      <c r="G385" s="1">
        <v>61.28125</v>
      </c>
      <c r="H385" s="6">
        <v>0.101685393258427</v>
      </c>
      <c r="J385" s="4" t="s">
        <v>1032</v>
      </c>
      <c r="K385" s="5">
        <v>8.8445861692107002</v>
      </c>
      <c r="L385" s="5">
        <v>5.8501868376457704</v>
      </c>
      <c r="M385" s="6">
        <f t="shared" si="11"/>
        <v>-0.33855731339798267</v>
      </c>
      <c r="O385" s="1">
        <v>459.71188964869799</v>
      </c>
      <c r="P385" s="1">
        <v>57.687499999999901</v>
      </c>
      <c r="Q385" s="6">
        <v>-0.87451379592534895</v>
      </c>
    </row>
    <row r="386" spans="1:17">
      <c r="A386" s="4" t="s">
        <v>387</v>
      </c>
      <c r="B386" s="5">
        <v>5.9083926207737498</v>
      </c>
      <c r="C386" s="5">
        <v>5.9373738201921498</v>
      </c>
      <c r="D386" s="6">
        <f t="shared" si="10"/>
        <v>4.9050903144964852E-3</v>
      </c>
      <c r="F386" s="1">
        <v>60.0625</v>
      </c>
      <c r="G386" s="1">
        <v>61.28125</v>
      </c>
      <c r="H386" s="6">
        <v>2.0291363163372499E-2</v>
      </c>
      <c r="J386" s="4" t="s">
        <v>1033</v>
      </c>
      <c r="K386" s="5">
        <v>6.0222684821897001</v>
      </c>
      <c r="L386" s="5">
        <v>5.8501868376457704</v>
      </c>
      <c r="M386" s="6">
        <f t="shared" si="11"/>
        <v>-2.8574223326782167E-2</v>
      </c>
      <c r="O386" s="1">
        <v>64.995524846157295</v>
      </c>
      <c r="P386" s="1">
        <v>57.687499999999901</v>
      </c>
      <c r="Q386" s="6">
        <v>-0.112438892730774</v>
      </c>
    </row>
    <row r="387" spans="1:17">
      <c r="A387" s="4" t="s">
        <v>388</v>
      </c>
      <c r="B387" s="5">
        <v>5.7384388467944696</v>
      </c>
      <c r="C387" s="5">
        <v>5.9373738201921498</v>
      </c>
      <c r="D387" s="6">
        <f t="shared" si="10"/>
        <v>3.4667089553251262E-2</v>
      </c>
      <c r="F387" s="1">
        <v>53.387824132708403</v>
      </c>
      <c r="G387" s="1">
        <v>61.28125</v>
      </c>
      <c r="H387" s="6">
        <v>0.147850675608555</v>
      </c>
      <c r="J387" s="4" t="s">
        <v>1034</v>
      </c>
      <c r="K387" s="5">
        <v>7.3783488436625904</v>
      </c>
      <c r="L387" s="5">
        <v>5.8501868376457704</v>
      </c>
      <c r="M387" s="6">
        <f t="shared" si="11"/>
        <v>-0.20711436100359881</v>
      </c>
      <c r="O387" s="1">
        <v>166.38122611143299</v>
      </c>
      <c r="P387" s="1">
        <v>57.687499999999901</v>
      </c>
      <c r="Q387" s="6">
        <v>-0.65328119434963206</v>
      </c>
    </row>
    <row r="388" spans="1:17">
      <c r="A388" s="4" t="s">
        <v>389</v>
      </c>
      <c r="B388" s="5">
        <v>5.8742129348308696</v>
      </c>
      <c r="C388" s="5">
        <v>5.9373738201921498</v>
      </c>
      <c r="D388" s="6">
        <f t="shared" ref="D388:D451" si="12">C388/B388-1</f>
        <v>1.0752229458140805E-2</v>
      </c>
      <c r="F388" s="1">
        <v>58.656249999999801</v>
      </c>
      <c r="G388" s="1">
        <v>61.28125</v>
      </c>
      <c r="H388" s="6">
        <v>4.4752264251469102E-2</v>
      </c>
      <c r="J388" s="4" t="s">
        <v>1035</v>
      </c>
      <c r="K388" s="5">
        <v>5.9428705258884102</v>
      </c>
      <c r="L388" s="5">
        <v>5.8501868376457704</v>
      </c>
      <c r="M388" s="6">
        <f t="shared" ref="M388:M437" si="13">L388/K388-1</f>
        <v>-1.5595777804495281E-2</v>
      </c>
      <c r="O388" s="1">
        <v>61.5151785131116</v>
      </c>
      <c r="P388" s="1">
        <v>57.687499999999901</v>
      </c>
      <c r="Q388" s="6">
        <v>-6.2223317978275502E-2</v>
      </c>
    </row>
    <row r="389" spans="1:17">
      <c r="A389" s="4" t="s">
        <v>390</v>
      </c>
      <c r="B389" s="5">
        <v>5.8618623400591501</v>
      </c>
      <c r="C389" s="5">
        <v>5.9373738201921498</v>
      </c>
      <c r="D389" s="6">
        <f t="shared" si="12"/>
        <v>1.2881824197229053E-2</v>
      </c>
      <c r="F389" s="1">
        <v>58.156249999999901</v>
      </c>
      <c r="G389" s="1">
        <v>61.28125</v>
      </c>
      <c r="H389" s="6">
        <v>5.3734551316498201E-2</v>
      </c>
      <c r="J389" s="4" t="s">
        <v>1036</v>
      </c>
      <c r="K389" s="5">
        <v>5.8572034715081696</v>
      </c>
      <c r="L389" s="5">
        <v>5.8492757891679901</v>
      </c>
      <c r="M389" s="6">
        <f t="shared" si="13"/>
        <v>-1.3534927339886593E-3</v>
      </c>
      <c r="O389" s="1">
        <v>57.968750000000199</v>
      </c>
      <c r="P389" s="1">
        <v>57.651082381086098</v>
      </c>
      <c r="Q389" s="6">
        <v>-5.47998048800513E-3</v>
      </c>
    </row>
    <row r="390" spans="1:17">
      <c r="A390" s="4" t="s">
        <v>391</v>
      </c>
      <c r="B390" s="5">
        <v>5.7431513941125001</v>
      </c>
      <c r="C390" s="5">
        <v>5.9373738201921498</v>
      </c>
      <c r="D390" s="6">
        <f t="shared" si="12"/>
        <v>3.3818092672736055E-2</v>
      </c>
      <c r="F390" s="1">
        <v>53.5625</v>
      </c>
      <c r="G390" s="1">
        <v>61.28125</v>
      </c>
      <c r="H390" s="6">
        <v>0.14410735122520499</v>
      </c>
      <c r="J390" s="4" t="s">
        <v>1037</v>
      </c>
      <c r="K390" s="5">
        <v>7.3983387046609996</v>
      </c>
      <c r="L390" s="5">
        <v>5.8491536257002599</v>
      </c>
      <c r="M390" s="6">
        <f t="shared" si="13"/>
        <v>-0.20939634434210797</v>
      </c>
      <c r="O390" s="1">
        <v>168.70263585878899</v>
      </c>
      <c r="P390" s="1">
        <v>57.646200851888302</v>
      </c>
      <c r="Q390" s="6">
        <v>-0.65829697586859004</v>
      </c>
    </row>
    <row r="391" spans="1:17">
      <c r="A391" s="4" t="s">
        <v>392</v>
      </c>
      <c r="B391" s="5">
        <v>5.8618623400591501</v>
      </c>
      <c r="C391" s="5">
        <v>5.9373738201921498</v>
      </c>
      <c r="D391" s="6">
        <f t="shared" si="12"/>
        <v>1.2881824197229053E-2</v>
      </c>
      <c r="F391" s="1">
        <v>58.156249999999901</v>
      </c>
      <c r="G391" s="1">
        <v>61.28125</v>
      </c>
      <c r="H391" s="6">
        <v>5.3734551316498201E-2</v>
      </c>
      <c r="J391" s="4" t="s">
        <v>1038</v>
      </c>
      <c r="K391" s="5">
        <v>5.8618623400591501</v>
      </c>
      <c r="L391" s="5">
        <v>5.8491536257002599</v>
      </c>
      <c r="M391" s="6">
        <f t="shared" si="13"/>
        <v>-2.1680335739105994E-3</v>
      </c>
      <c r="O391" s="1">
        <v>58.156249999999901</v>
      </c>
      <c r="P391" s="1">
        <v>57.646200851888302</v>
      </c>
      <c r="Q391" s="6">
        <v>-8.77032387940457E-3</v>
      </c>
    </row>
    <row r="392" spans="1:17">
      <c r="A392" s="4" t="s">
        <v>393</v>
      </c>
      <c r="B392" s="5">
        <v>5.80880474938792</v>
      </c>
      <c r="C392" s="5">
        <v>5.9373738201921498</v>
      </c>
      <c r="D392" s="6">
        <f t="shared" si="12"/>
        <v>2.2133481215352857E-2</v>
      </c>
      <c r="F392" s="1">
        <v>56.056305135681001</v>
      </c>
      <c r="G392" s="1">
        <v>61.28125</v>
      </c>
      <c r="H392" s="6">
        <v>9.3208870111441106E-2</v>
      </c>
      <c r="J392" s="4" t="s">
        <v>1039</v>
      </c>
      <c r="K392" s="5">
        <v>6.0603514996012704</v>
      </c>
      <c r="L392" s="5">
        <v>5.8433158744935696</v>
      </c>
      <c r="M392" s="6">
        <f t="shared" si="13"/>
        <v>-3.5812382354716621E-2</v>
      </c>
      <c r="O392" s="1">
        <v>66.734065865006102</v>
      </c>
      <c r="P392" s="1">
        <v>57.413411366051903</v>
      </c>
      <c r="Q392" s="6">
        <v>-0.13966861419486501</v>
      </c>
    </row>
    <row r="393" spans="1:17">
      <c r="A393" s="4" t="s">
        <v>394</v>
      </c>
      <c r="B393" s="5">
        <v>5.9023751144860297</v>
      </c>
      <c r="C393" s="5">
        <v>5.9373738201921498</v>
      </c>
      <c r="D393" s="6">
        <f t="shared" si="12"/>
        <v>5.9295969888839561E-3</v>
      </c>
      <c r="F393" s="1">
        <v>59.812500000000199</v>
      </c>
      <c r="G393" s="1">
        <v>61.28125</v>
      </c>
      <c r="H393" s="6">
        <v>2.4555903866246401E-2</v>
      </c>
      <c r="J393" s="4" t="s">
        <v>1040</v>
      </c>
      <c r="K393" s="5">
        <v>6.9527438179640804</v>
      </c>
      <c r="L393" s="5">
        <v>5.8433158744935696</v>
      </c>
      <c r="M393" s="6">
        <f t="shared" si="13"/>
        <v>-0.15956692386738569</v>
      </c>
      <c r="O393" s="1">
        <v>123.875220736434</v>
      </c>
      <c r="P393" s="1">
        <v>57.413411366051903</v>
      </c>
      <c r="Q393" s="6">
        <v>-0.53652222757116996</v>
      </c>
    </row>
    <row r="394" spans="1:17">
      <c r="A394" s="4" t="s">
        <v>395</v>
      </c>
      <c r="B394" s="5">
        <v>5.8017083589164598</v>
      </c>
      <c r="C394" s="5">
        <v>5.9373738201921498</v>
      </c>
      <c r="D394" s="6">
        <f t="shared" si="12"/>
        <v>2.3383709225436977E-2</v>
      </c>
      <c r="F394" s="1">
        <v>55.781249999999901</v>
      </c>
      <c r="G394" s="1">
        <v>61.28125</v>
      </c>
      <c r="H394" s="6">
        <v>9.8599439775912706E-2</v>
      </c>
      <c r="J394" s="4" t="s">
        <v>1041</v>
      </c>
      <c r="K394" s="5">
        <v>5.9487244382862903</v>
      </c>
      <c r="L394" s="5">
        <v>5.8433158744935696</v>
      </c>
      <c r="M394" s="6">
        <f t="shared" si="13"/>
        <v>-1.7719523720800656E-2</v>
      </c>
      <c r="O394" s="1">
        <v>61.765290996440598</v>
      </c>
      <c r="P394" s="1">
        <v>57.413411366051903</v>
      </c>
      <c r="Q394" s="6">
        <v>-7.0458336068383795E-2</v>
      </c>
    </row>
    <row r="395" spans="1:17">
      <c r="A395" s="4" t="s">
        <v>396</v>
      </c>
      <c r="B395" s="5">
        <v>5.7821791938312099</v>
      </c>
      <c r="C395" s="5">
        <v>5.9373738201921498</v>
      </c>
      <c r="D395" s="6">
        <f t="shared" si="12"/>
        <v>2.6840162014783564E-2</v>
      </c>
      <c r="F395" s="1">
        <v>55.031250000000099</v>
      </c>
      <c r="G395" s="1">
        <v>61.28125</v>
      </c>
      <c r="H395" s="6">
        <v>0.113571834185122</v>
      </c>
      <c r="J395" s="4" t="s">
        <v>1042</v>
      </c>
      <c r="K395" s="5">
        <v>10.8958592495189</v>
      </c>
      <c r="L395" s="5">
        <v>5.8387107665837501</v>
      </c>
      <c r="M395" s="6">
        <f t="shared" si="13"/>
        <v>-0.46413489446997447</v>
      </c>
      <c r="O395" s="1">
        <v>1905.37500000004</v>
      </c>
      <c r="P395" s="1">
        <v>57.230438929544</v>
      </c>
      <c r="Q395" s="6">
        <v>-0.969963687500076</v>
      </c>
    </row>
    <row r="396" spans="1:17">
      <c r="A396" s="4" t="s">
        <v>397</v>
      </c>
      <c r="B396" s="5">
        <v>5.9307373375628902</v>
      </c>
      <c r="C396" s="5">
        <v>5.9373738201921498</v>
      </c>
      <c r="D396" s="6">
        <f t="shared" si="12"/>
        <v>1.1189979005183925E-3</v>
      </c>
      <c r="F396" s="1">
        <v>61.000000000000199</v>
      </c>
      <c r="G396" s="1">
        <v>61.28125</v>
      </c>
      <c r="H396" s="6">
        <v>4.6106557377025899E-3</v>
      </c>
      <c r="J396" s="4" t="s">
        <v>1043</v>
      </c>
      <c r="K396" s="5">
        <v>5.8826430493618398</v>
      </c>
      <c r="L396" s="5">
        <v>5.8364449113413697</v>
      </c>
      <c r="M396" s="6">
        <f t="shared" si="13"/>
        <v>-7.853296151545619E-3</v>
      </c>
      <c r="O396" s="1">
        <v>58.999999999999901</v>
      </c>
      <c r="P396" s="1">
        <v>57.140625000000099</v>
      </c>
      <c r="Q396" s="6">
        <v>-3.1514830508472702E-2</v>
      </c>
    </row>
    <row r="397" spans="1:17">
      <c r="A397" s="4" t="s">
        <v>398</v>
      </c>
      <c r="B397" s="5">
        <v>5.83683935974872</v>
      </c>
      <c r="C397" s="5">
        <v>5.9373738201921498</v>
      </c>
      <c r="D397" s="6">
        <f t="shared" si="12"/>
        <v>1.7224126662920058E-2</v>
      </c>
      <c r="F397" s="1">
        <v>57.156250000000099</v>
      </c>
      <c r="G397" s="1">
        <v>61.28125</v>
      </c>
      <c r="H397" s="6">
        <v>7.2170585019134106E-2</v>
      </c>
      <c r="J397" s="4" t="s">
        <v>1044</v>
      </c>
      <c r="K397" s="5">
        <v>10.931798956734101</v>
      </c>
      <c r="L397" s="5">
        <v>5.8364449113413697</v>
      </c>
      <c r="M397" s="6">
        <f t="shared" si="13"/>
        <v>-0.46610389246629347</v>
      </c>
      <c r="O397" s="1">
        <v>1953.4369240920601</v>
      </c>
      <c r="P397" s="1">
        <v>57.140625000000099</v>
      </c>
      <c r="Q397" s="6">
        <v>-0.970748671587357</v>
      </c>
    </row>
    <row r="398" spans="1:17">
      <c r="A398" s="4" t="s">
        <v>399</v>
      </c>
      <c r="B398" s="5">
        <v>5.8730164295837897</v>
      </c>
      <c r="C398" s="5">
        <v>5.9373738201921498</v>
      </c>
      <c r="D398" s="6">
        <f t="shared" si="12"/>
        <v>1.0958149254304272E-2</v>
      </c>
      <c r="F398" s="1">
        <v>58.6076233575888</v>
      </c>
      <c r="G398" s="1">
        <v>61.28125</v>
      </c>
      <c r="H398" s="6">
        <v>4.5619093374566801E-2</v>
      </c>
      <c r="J398" s="4" t="s">
        <v>1045</v>
      </c>
      <c r="K398" s="5">
        <v>5.9091430473399003</v>
      </c>
      <c r="L398" s="5">
        <v>5.8364449113413697</v>
      </c>
      <c r="M398" s="6">
        <f t="shared" si="13"/>
        <v>-1.2302652925496038E-2</v>
      </c>
      <c r="O398" s="1">
        <v>60.093750000000099</v>
      </c>
      <c r="P398" s="1">
        <v>57.140625000000099</v>
      </c>
      <c r="Q398" s="6">
        <v>-4.9141965678628302E-2</v>
      </c>
    </row>
    <row r="399" spans="1:17">
      <c r="A399" s="4" t="s">
        <v>400</v>
      </c>
      <c r="B399" s="5">
        <v>5.8841705191084301</v>
      </c>
      <c r="C399" s="5">
        <v>5.9373738201921498</v>
      </c>
      <c r="D399" s="6">
        <f t="shared" si="12"/>
        <v>9.0417673843654622E-3</v>
      </c>
      <c r="F399" s="1">
        <v>59.062499999999801</v>
      </c>
      <c r="G399" s="1">
        <v>61.28125</v>
      </c>
      <c r="H399" s="6">
        <v>3.7566137566141598E-2</v>
      </c>
      <c r="J399" s="4" t="s">
        <v>1046</v>
      </c>
      <c r="K399" s="5">
        <v>5.8517490414160598</v>
      </c>
      <c r="L399" s="5">
        <v>5.8363788342979701</v>
      </c>
      <c r="M399" s="6">
        <f t="shared" si="13"/>
        <v>-2.6266005273476445E-3</v>
      </c>
      <c r="O399" s="1">
        <v>57.750000000000099</v>
      </c>
      <c r="P399" s="1">
        <v>57.138007955519399</v>
      </c>
      <c r="Q399" s="6">
        <v>-1.0597264839492899E-2</v>
      </c>
    </row>
    <row r="400" spans="1:17">
      <c r="A400" s="4" t="s">
        <v>401</v>
      </c>
      <c r="B400" s="5">
        <v>5.7681157806800698</v>
      </c>
      <c r="C400" s="5">
        <v>5.9373738201921498</v>
      </c>
      <c r="D400" s="6">
        <f t="shared" si="12"/>
        <v>2.9343731288993702E-2</v>
      </c>
      <c r="F400" s="1">
        <v>54.497410703973003</v>
      </c>
      <c r="G400" s="1">
        <v>61.28125</v>
      </c>
      <c r="H400" s="6">
        <v>0.124480029571982</v>
      </c>
      <c r="J400" s="4" t="s">
        <v>1047</v>
      </c>
      <c r="K400" s="5">
        <v>5.98506520676598</v>
      </c>
      <c r="L400" s="5">
        <v>5.8363788342979701</v>
      </c>
      <c r="M400" s="6">
        <f t="shared" si="13"/>
        <v>-2.4842899338828106E-2</v>
      </c>
      <c r="O400" s="1">
        <v>63.340888820147804</v>
      </c>
      <c r="P400" s="1">
        <v>57.138007955519399</v>
      </c>
      <c r="Q400" s="6">
        <v>-9.7928541581428094E-2</v>
      </c>
    </row>
    <row r="401" spans="1:17">
      <c r="A401" s="4" t="s">
        <v>402</v>
      </c>
      <c r="B401" s="5">
        <v>5.9023751144860297</v>
      </c>
      <c r="C401" s="5">
        <v>5.9373738201921498</v>
      </c>
      <c r="D401" s="6">
        <f t="shared" si="12"/>
        <v>5.9295969888839561E-3</v>
      </c>
      <c r="F401" s="1">
        <v>59.812500000000199</v>
      </c>
      <c r="G401" s="1">
        <v>61.28125</v>
      </c>
      <c r="H401" s="6">
        <v>2.4555903866246401E-2</v>
      </c>
      <c r="J401" s="4" t="s">
        <v>1048</v>
      </c>
      <c r="K401" s="5">
        <v>5.9428705258884102</v>
      </c>
      <c r="L401" s="5">
        <v>5.8363788342979701</v>
      </c>
      <c r="M401" s="6">
        <f t="shared" si="13"/>
        <v>-1.7919234673974382E-2</v>
      </c>
      <c r="O401" s="1">
        <v>61.5151785131116</v>
      </c>
      <c r="P401" s="1">
        <v>57.138007955519399</v>
      </c>
      <c r="Q401" s="6">
        <v>-7.1155943352407394E-2</v>
      </c>
    </row>
    <row r="402" spans="1:17">
      <c r="A402" s="4" t="s">
        <v>403</v>
      </c>
      <c r="B402" s="5">
        <v>5.8297227350860599</v>
      </c>
      <c r="C402" s="5">
        <v>5.9373738201921498</v>
      </c>
      <c r="D402" s="6">
        <f t="shared" si="12"/>
        <v>1.8465901381243155E-2</v>
      </c>
      <c r="F402" s="1">
        <v>56.875000000000099</v>
      </c>
      <c r="G402" s="1">
        <v>61.28125</v>
      </c>
      <c r="H402" s="6">
        <v>7.7472527472527197E-2</v>
      </c>
      <c r="J402" s="4" t="s">
        <v>1049</v>
      </c>
      <c r="K402" s="5">
        <v>5.9083926207737498</v>
      </c>
      <c r="L402" s="5">
        <v>5.8363788342979701</v>
      </c>
      <c r="M402" s="6">
        <f t="shared" si="13"/>
        <v>-1.2188388805202455E-2</v>
      </c>
      <c r="O402" s="1">
        <v>60.0625</v>
      </c>
      <c r="P402" s="1">
        <v>57.138007955519399</v>
      </c>
      <c r="Q402" s="6">
        <v>-4.8690814476263902E-2</v>
      </c>
    </row>
    <row r="403" spans="1:17">
      <c r="A403" s="4" t="s">
        <v>404</v>
      </c>
      <c r="B403" s="5">
        <v>5.9023751144860297</v>
      </c>
      <c r="C403" s="5">
        <v>5.93714437909113</v>
      </c>
      <c r="D403" s="6">
        <f t="shared" si="12"/>
        <v>5.8907243153298872E-3</v>
      </c>
      <c r="F403" s="1">
        <v>59.812500000000199</v>
      </c>
      <c r="G403" s="1">
        <v>61.271504822348803</v>
      </c>
      <c r="H403" s="6">
        <v>2.43929750862877E-2</v>
      </c>
      <c r="J403" s="4" t="s">
        <v>1050</v>
      </c>
      <c r="K403" s="5">
        <v>5.8986013874039402</v>
      </c>
      <c r="L403" s="5">
        <v>5.8341842520949303</v>
      </c>
      <c r="M403" s="6">
        <f t="shared" si="13"/>
        <v>-1.0920747322673563E-2</v>
      </c>
      <c r="O403" s="1">
        <v>59.656250000000099</v>
      </c>
      <c r="P403" s="1">
        <v>57.051157493415801</v>
      </c>
      <c r="Q403" s="6">
        <v>-4.3668391938553798E-2</v>
      </c>
    </row>
    <row r="404" spans="1:17">
      <c r="A404" s="4" t="s">
        <v>405</v>
      </c>
      <c r="B404" s="5">
        <v>5.7821791938312099</v>
      </c>
      <c r="C404" s="5">
        <v>5.93692705098199</v>
      </c>
      <c r="D404" s="6">
        <f t="shared" si="12"/>
        <v>2.6762895434972789E-2</v>
      </c>
      <c r="F404" s="1">
        <v>55.031250000000099</v>
      </c>
      <c r="G404" s="1">
        <v>61.262275555597903</v>
      </c>
      <c r="H404" s="6">
        <v>0.113227040192579</v>
      </c>
      <c r="J404" s="4" t="s">
        <v>1051</v>
      </c>
      <c r="K404" s="5">
        <v>5.8864586957037099</v>
      </c>
      <c r="L404" s="5">
        <v>5.8298790917300298</v>
      </c>
      <c r="M404" s="6">
        <f t="shared" si="13"/>
        <v>-9.6118238313598336E-3</v>
      </c>
      <c r="O404" s="1">
        <v>59.156250000000199</v>
      </c>
      <c r="P404" s="1">
        <v>56.881164342278197</v>
      </c>
      <c r="Q404" s="6">
        <v>-3.84589228986284E-2</v>
      </c>
    </row>
    <row r="405" spans="1:17">
      <c r="A405" s="4" t="s">
        <v>406</v>
      </c>
      <c r="B405" s="5">
        <v>5.8572034715081696</v>
      </c>
      <c r="C405" s="5">
        <v>5.9302678545578704</v>
      </c>
      <c r="D405" s="6">
        <f t="shared" si="12"/>
        <v>1.2474277768412145E-2</v>
      </c>
      <c r="F405" s="1">
        <v>57.968750000000199</v>
      </c>
      <c r="G405" s="1">
        <v>60.980152559464301</v>
      </c>
      <c r="H405" s="6">
        <v>5.1948723397763102E-2</v>
      </c>
      <c r="J405" s="4" t="s">
        <v>1052</v>
      </c>
      <c r="K405" s="5">
        <v>8.0076278680719906</v>
      </c>
      <c r="L405" s="5">
        <v>5.8295078711457702</v>
      </c>
      <c r="M405" s="6">
        <f t="shared" si="13"/>
        <v>-0.27200564671727812</v>
      </c>
      <c r="O405" s="1">
        <v>257.35711675971697</v>
      </c>
      <c r="P405" s="1">
        <v>56.866530104216501</v>
      </c>
      <c r="Q405" s="6">
        <v>-0.77903649675516795</v>
      </c>
    </row>
    <row r="406" spans="1:17">
      <c r="A406" s="4" t="s">
        <v>407</v>
      </c>
      <c r="B406" s="5">
        <v>5.7486018808207104</v>
      </c>
      <c r="C406" s="5">
        <v>5.93021476363662</v>
      </c>
      <c r="D406" s="6">
        <f t="shared" si="12"/>
        <v>3.1592530945973474E-2</v>
      </c>
      <c r="F406" s="1">
        <v>53.765241298398301</v>
      </c>
      <c r="G406" s="1">
        <v>60.977908541971502</v>
      </c>
      <c r="H406" s="6">
        <v>0.13415111825766199</v>
      </c>
      <c r="J406" s="4" t="s">
        <v>1053</v>
      </c>
      <c r="K406" s="5">
        <v>5.8297227350860599</v>
      </c>
      <c r="L406" s="5">
        <v>5.8295078711457702</v>
      </c>
      <c r="M406" s="6">
        <f t="shared" si="13"/>
        <v>-3.6856631104642545E-5</v>
      </c>
      <c r="O406" s="1">
        <v>56.875000000000099</v>
      </c>
      <c r="P406" s="1">
        <v>56.866530104216501</v>
      </c>
      <c r="Q406" s="6">
        <v>-1.48921244546241E-4</v>
      </c>
    </row>
    <row r="407" spans="1:17">
      <c r="A407" s="4" t="s">
        <v>408</v>
      </c>
      <c r="B407" s="5">
        <v>5.8241632097441602</v>
      </c>
      <c r="C407" s="5">
        <v>5.9296073786333201</v>
      </c>
      <c r="D407" s="6">
        <f t="shared" si="12"/>
        <v>1.8104604059300033E-2</v>
      </c>
      <c r="F407" s="1">
        <v>56.656250000000099</v>
      </c>
      <c r="G407" s="1">
        <v>60.952241806598103</v>
      </c>
      <c r="H407" s="6">
        <v>7.5825558638243695E-2</v>
      </c>
      <c r="J407" s="4" t="s">
        <v>1054</v>
      </c>
      <c r="K407" s="5">
        <v>6.9194709388499103</v>
      </c>
      <c r="L407" s="5">
        <v>5.8295078711457702</v>
      </c>
      <c r="M407" s="6">
        <f t="shared" si="13"/>
        <v>-0.15752115694054836</v>
      </c>
      <c r="O407" s="1">
        <v>121.050979158796</v>
      </c>
      <c r="P407" s="1">
        <v>56.866530104216501</v>
      </c>
      <c r="Q407" s="6">
        <v>-0.53022659957489104</v>
      </c>
    </row>
    <row r="408" spans="1:17">
      <c r="A408" s="4" t="s">
        <v>409</v>
      </c>
      <c r="B408" s="5">
        <v>5.8297227350860599</v>
      </c>
      <c r="C408" s="5">
        <v>5.9296073786333201</v>
      </c>
      <c r="D408" s="6">
        <f t="shared" si="12"/>
        <v>1.7133686812600413E-2</v>
      </c>
      <c r="F408" s="1">
        <v>56.875000000000099</v>
      </c>
      <c r="G408" s="1">
        <v>60.952241806598103</v>
      </c>
      <c r="H408" s="6">
        <v>7.1687768028097204E-2</v>
      </c>
      <c r="J408" s="4" t="s">
        <v>1055</v>
      </c>
      <c r="K408" s="5">
        <v>6.1091777033552699</v>
      </c>
      <c r="L408" s="5">
        <v>5.8295078711457702</v>
      </c>
      <c r="M408" s="6">
        <f t="shared" si="13"/>
        <v>-4.5778637615320972E-2</v>
      </c>
      <c r="O408" s="1">
        <v>69.031249999999801</v>
      </c>
      <c r="P408" s="1">
        <v>56.866530104216501</v>
      </c>
      <c r="Q408" s="6">
        <v>-0.176220478345435</v>
      </c>
    </row>
    <row r="409" spans="1:17">
      <c r="A409" s="4" t="s">
        <v>410</v>
      </c>
      <c r="B409" s="5">
        <v>5.83795612558011</v>
      </c>
      <c r="C409" s="5">
        <v>5.9296073786333201</v>
      </c>
      <c r="D409" s="6">
        <f t="shared" si="12"/>
        <v>1.5699202097738008E-2</v>
      </c>
      <c r="F409" s="1">
        <v>57.200510815026902</v>
      </c>
      <c r="G409" s="1">
        <v>60.952241806598103</v>
      </c>
      <c r="H409" s="6">
        <v>6.5589116917214293E-2</v>
      </c>
      <c r="J409" s="4" t="s">
        <v>1056</v>
      </c>
      <c r="K409" s="5">
        <v>5.8913859532561901</v>
      </c>
      <c r="L409" s="5">
        <v>5.8225708309501698</v>
      </c>
      <c r="M409" s="6">
        <f t="shared" si="13"/>
        <v>-1.1680633869859736E-2</v>
      </c>
      <c r="O409" s="1">
        <v>59.358632612493899</v>
      </c>
      <c r="P409" s="1">
        <v>56.593750000000099</v>
      </c>
      <c r="Q409" s="6">
        <v>-4.6579284104193201E-2</v>
      </c>
    </row>
    <row r="410" spans="1:17">
      <c r="A410" s="4" t="s">
        <v>411</v>
      </c>
      <c r="B410" s="5">
        <v>5.9083926207737498</v>
      </c>
      <c r="C410" s="5">
        <v>5.9296073786333201</v>
      </c>
      <c r="D410" s="6">
        <f t="shared" si="12"/>
        <v>3.5906141011989856E-3</v>
      </c>
      <c r="F410" s="1">
        <v>60.0625</v>
      </c>
      <c r="G410" s="1">
        <v>60.952241806598103</v>
      </c>
      <c r="H410" s="6">
        <v>1.48135992773877E-2</v>
      </c>
      <c r="J410" s="4" t="s">
        <v>1057</v>
      </c>
      <c r="K410" s="5">
        <v>6.33873638257392</v>
      </c>
      <c r="L410" s="5">
        <v>5.8225708309501698</v>
      </c>
      <c r="M410" s="6">
        <f t="shared" si="13"/>
        <v>-8.1430354643357905E-2</v>
      </c>
      <c r="O410" s="1">
        <v>80.937500000000199</v>
      </c>
      <c r="P410" s="1">
        <v>56.593750000000099</v>
      </c>
      <c r="Q410" s="6">
        <v>-0.30077220077220201</v>
      </c>
    </row>
    <row r="411" spans="1:17">
      <c r="A411" s="4" t="s">
        <v>412</v>
      </c>
      <c r="B411" s="5">
        <v>5.8618623400591501</v>
      </c>
      <c r="C411" s="5">
        <v>5.9296073786333201</v>
      </c>
      <c r="D411" s="6">
        <f t="shared" si="12"/>
        <v>1.1556913936925817E-2</v>
      </c>
      <c r="F411" s="1">
        <v>58.156249999999901</v>
      </c>
      <c r="G411" s="1">
        <v>60.952241806598103</v>
      </c>
      <c r="H411" s="6">
        <v>4.8077236867888597E-2</v>
      </c>
      <c r="J411" s="4" t="s">
        <v>1058</v>
      </c>
      <c r="K411" s="5">
        <v>5.8780509127285399</v>
      </c>
      <c r="L411" s="5">
        <v>5.8225708309501698</v>
      </c>
      <c r="M411" s="6">
        <f t="shared" si="13"/>
        <v>-9.4385167127817304E-3</v>
      </c>
      <c r="O411" s="1">
        <v>58.812500000000099</v>
      </c>
      <c r="P411" s="1">
        <v>56.593750000000099</v>
      </c>
      <c r="Q411" s="6">
        <v>-3.77258235919243E-2</v>
      </c>
    </row>
    <row r="412" spans="1:17">
      <c r="A412" s="4" t="s">
        <v>413</v>
      </c>
      <c r="B412" s="5">
        <v>5.7017161688659099</v>
      </c>
      <c r="C412" s="5">
        <v>5.9284636879033696</v>
      </c>
      <c r="D412" s="6">
        <f t="shared" si="12"/>
        <v>3.9768292970388419E-2</v>
      </c>
      <c r="F412" s="1">
        <v>52.046028306682501</v>
      </c>
      <c r="G412" s="1">
        <v>60.903941307959499</v>
      </c>
      <c r="H412" s="6">
        <v>0.17019383206498601</v>
      </c>
      <c r="J412" s="4" t="s">
        <v>1059</v>
      </c>
      <c r="K412" s="5">
        <v>6.0660764793375401</v>
      </c>
      <c r="L412" s="5">
        <v>5.8225708309501698</v>
      </c>
      <c r="M412" s="6">
        <f t="shared" si="13"/>
        <v>-4.0142198868874601E-2</v>
      </c>
      <c r="O412" s="1">
        <v>66.999409687231406</v>
      </c>
      <c r="P412" s="1">
        <v>56.593750000000099</v>
      </c>
      <c r="Q412" s="6">
        <v>-0.15530972191855699</v>
      </c>
    </row>
    <row r="413" spans="1:17">
      <c r="A413" s="4" t="s">
        <v>414</v>
      </c>
      <c r="B413" s="5">
        <v>5.7465143211384602</v>
      </c>
      <c r="C413" s="5">
        <v>5.9261388747278501</v>
      </c>
      <c r="D413" s="6">
        <f t="shared" si="12"/>
        <v>3.1258001555594106E-2</v>
      </c>
      <c r="F413" s="1">
        <v>53.687499999999901</v>
      </c>
      <c r="G413" s="1">
        <v>60.805877434114798</v>
      </c>
      <c r="H413" s="6">
        <v>0.132589102381652</v>
      </c>
      <c r="J413" s="4" t="s">
        <v>1060</v>
      </c>
      <c r="K413" s="5">
        <v>5.8841705191084301</v>
      </c>
      <c r="L413" s="5">
        <v>5.8225708309501698</v>
      </c>
      <c r="M413" s="6">
        <f t="shared" si="13"/>
        <v>-1.0468712277834191E-2</v>
      </c>
      <c r="O413" s="1">
        <v>59.062499999999801</v>
      </c>
      <c r="P413" s="1">
        <v>56.593750000000099</v>
      </c>
      <c r="Q413" s="6">
        <v>-4.1798941798937402E-2</v>
      </c>
    </row>
    <row r="414" spans="1:17">
      <c r="A414" s="4" t="s">
        <v>415</v>
      </c>
      <c r="B414" s="5">
        <v>5.8241632097441602</v>
      </c>
      <c r="C414" s="5">
        <v>5.9244615876131999</v>
      </c>
      <c r="D414" s="6">
        <f t="shared" si="12"/>
        <v>1.722107953658214E-2</v>
      </c>
      <c r="F414" s="1">
        <v>56.656250000000099</v>
      </c>
      <c r="G414" s="1">
        <v>60.735225183784202</v>
      </c>
      <c r="H414" s="6">
        <v>7.1995149410420303E-2</v>
      </c>
      <c r="J414" s="4" t="s">
        <v>1061</v>
      </c>
      <c r="K414" s="5">
        <v>9.0803197856215903</v>
      </c>
      <c r="L414" s="5">
        <v>5.8225708309501698</v>
      </c>
      <c r="M414" s="6">
        <f t="shared" si="13"/>
        <v>-0.35877028910699449</v>
      </c>
      <c r="O414" s="1">
        <v>541.31321014564401</v>
      </c>
      <c r="P414" s="1">
        <v>56.593750000000099</v>
      </c>
      <c r="Q414" s="6">
        <v>-0.89545100888121099</v>
      </c>
    </row>
    <row r="415" spans="1:17">
      <c r="A415" s="4" t="s">
        <v>416</v>
      </c>
      <c r="B415" s="5">
        <v>5.8583401598092504</v>
      </c>
      <c r="C415" s="5">
        <v>5.9237246954811598</v>
      </c>
      <c r="D415" s="6">
        <f t="shared" si="12"/>
        <v>1.1160931917281847E-2</v>
      </c>
      <c r="F415" s="1">
        <v>58.0144411287285</v>
      </c>
      <c r="G415" s="1">
        <v>60.704211088418802</v>
      </c>
      <c r="H415" s="6">
        <v>4.6363800242803697E-2</v>
      </c>
      <c r="J415" s="4" t="s">
        <v>1062</v>
      </c>
      <c r="K415" s="5">
        <v>6.0781508077346498</v>
      </c>
      <c r="L415" s="5">
        <v>5.8225708309501698</v>
      </c>
      <c r="M415" s="6">
        <f t="shared" si="13"/>
        <v>-4.2048969311397455E-2</v>
      </c>
      <c r="O415" s="1">
        <v>67.5625</v>
      </c>
      <c r="P415" s="1">
        <v>56.593750000000099</v>
      </c>
      <c r="Q415" s="6">
        <v>-0.162349676225716</v>
      </c>
    </row>
    <row r="416" spans="1:17">
      <c r="A416" s="4" t="s">
        <v>417</v>
      </c>
      <c r="B416" s="5">
        <v>5.9192218880517604</v>
      </c>
      <c r="C416" s="5">
        <v>5.9232905619408802</v>
      </c>
      <c r="D416" s="6">
        <f t="shared" si="12"/>
        <v>6.8736634072341651E-4</v>
      </c>
      <c r="F416" s="1">
        <v>60.515042035018098</v>
      </c>
      <c r="G416" s="1">
        <v>60.685946820116499</v>
      </c>
      <c r="H416" s="6">
        <v>2.8241703112337202E-3</v>
      </c>
      <c r="J416" s="4" t="s">
        <v>1063</v>
      </c>
      <c r="K416" s="5">
        <v>6.4838157772642599</v>
      </c>
      <c r="L416" s="5">
        <v>5.8225708309501698</v>
      </c>
      <c r="M416" s="6">
        <f t="shared" si="13"/>
        <v>-0.10198391950504981</v>
      </c>
      <c r="O416" s="1">
        <v>89.500000000000199</v>
      </c>
      <c r="P416" s="1">
        <v>56.593750000000099</v>
      </c>
      <c r="Q416" s="6">
        <v>-0.36766759776536401</v>
      </c>
    </row>
    <row r="417" spans="1:17">
      <c r="A417" s="4" t="s">
        <v>418</v>
      </c>
      <c r="B417" s="5">
        <v>5.7870863245516198</v>
      </c>
      <c r="C417" s="5">
        <v>5.9218409370744904</v>
      </c>
      <c r="D417" s="6">
        <f t="shared" si="12"/>
        <v>2.3285398724946615E-2</v>
      </c>
      <c r="F417" s="1">
        <v>55.218750000000099</v>
      </c>
      <c r="G417" s="1">
        <v>60.625</v>
      </c>
      <c r="H417" s="6">
        <v>9.7906055461231906E-2</v>
      </c>
      <c r="J417" s="4" t="s">
        <v>1064</v>
      </c>
      <c r="K417" s="5">
        <v>6.1510165388922502</v>
      </c>
      <c r="L417" s="5">
        <v>5.8225708309501698</v>
      </c>
      <c r="M417" s="6">
        <f t="shared" si="13"/>
        <v>-5.3396980135779426E-2</v>
      </c>
      <c r="O417" s="1">
        <v>71.062500000000099</v>
      </c>
      <c r="P417" s="1">
        <v>56.593750000000099</v>
      </c>
      <c r="Q417" s="6">
        <v>-0.20360598065083599</v>
      </c>
    </row>
    <row r="418" spans="1:17">
      <c r="A418" s="4" t="s">
        <v>419</v>
      </c>
      <c r="B418" s="5">
        <v>5.7809366920763896</v>
      </c>
      <c r="C418" s="5">
        <v>5.9218409370744904</v>
      </c>
      <c r="D418" s="6">
        <f t="shared" si="12"/>
        <v>2.4373947078720093E-2</v>
      </c>
      <c r="F418" s="1">
        <v>54.983875477270402</v>
      </c>
      <c r="G418" s="1">
        <v>60.625</v>
      </c>
      <c r="H418" s="6">
        <v>0.102595978798577</v>
      </c>
      <c r="J418" s="4" t="s">
        <v>1065</v>
      </c>
      <c r="K418" s="5">
        <v>6.5613855664917997</v>
      </c>
      <c r="L418" s="5">
        <v>5.8225708309501698</v>
      </c>
      <c r="M418" s="6">
        <f t="shared" si="13"/>
        <v>-0.11260041466160242</v>
      </c>
      <c r="O418" s="1">
        <v>94.443890419126404</v>
      </c>
      <c r="P418" s="1">
        <v>56.593750000000099</v>
      </c>
      <c r="Q418" s="6">
        <v>-0.40076854364166498</v>
      </c>
    </row>
    <row r="419" spans="1:17">
      <c r="A419" s="4" t="s">
        <v>420</v>
      </c>
      <c r="B419" s="5">
        <v>5.7845754976771797</v>
      </c>
      <c r="C419" s="5">
        <v>5.9218409370744904</v>
      </c>
      <c r="D419" s="6">
        <f t="shared" si="12"/>
        <v>2.3729561391744314E-2</v>
      </c>
      <c r="F419" s="1">
        <v>55.122732379663503</v>
      </c>
      <c r="G419" s="1">
        <v>60.625</v>
      </c>
      <c r="H419" s="6">
        <v>9.9818484730384696E-2</v>
      </c>
      <c r="J419" s="4" t="s">
        <v>1066</v>
      </c>
      <c r="K419" s="5">
        <v>5.9483672315846796</v>
      </c>
      <c r="L419" s="5">
        <v>5.8225708309501698</v>
      </c>
      <c r="M419" s="6">
        <f t="shared" si="13"/>
        <v>-2.1148055548177225E-2</v>
      </c>
      <c r="O419" s="1">
        <v>61.750000000000099</v>
      </c>
      <c r="P419" s="1">
        <v>56.593750000000099</v>
      </c>
      <c r="Q419" s="6">
        <v>-8.3502024291498098E-2</v>
      </c>
    </row>
    <row r="420" spans="1:17">
      <c r="A420" s="4" t="s">
        <v>421</v>
      </c>
      <c r="B420" s="5">
        <v>5.8161836814323404</v>
      </c>
      <c r="C420" s="5">
        <v>5.9218409370744904</v>
      </c>
      <c r="D420" s="6">
        <f t="shared" si="12"/>
        <v>1.8166079585734574E-2</v>
      </c>
      <c r="F420" s="1">
        <v>56.34375</v>
      </c>
      <c r="G420" s="1">
        <v>60.625</v>
      </c>
      <c r="H420" s="6">
        <v>7.5984470327233405E-2</v>
      </c>
      <c r="J420" s="4" t="s">
        <v>1067</v>
      </c>
      <c r="K420" s="5">
        <v>8.3513752421035505</v>
      </c>
      <c r="L420" s="5">
        <v>5.8153653019092699</v>
      </c>
      <c r="M420" s="6">
        <f t="shared" si="13"/>
        <v>-0.30366375197811235</v>
      </c>
      <c r="O420" s="1">
        <v>326.598700894204</v>
      </c>
      <c r="P420" s="1">
        <v>56.311797651002898</v>
      </c>
      <c r="Q420" s="6">
        <v>-0.82758107274516002</v>
      </c>
    </row>
    <row r="421" spans="1:17">
      <c r="A421" s="4" t="s">
        <v>422</v>
      </c>
      <c r="B421" s="5">
        <v>5.9076322253579896</v>
      </c>
      <c r="C421" s="5">
        <v>5.9218409370744904</v>
      </c>
      <c r="D421" s="6">
        <f t="shared" si="12"/>
        <v>2.4051449336184305E-3</v>
      </c>
      <c r="F421" s="1">
        <v>60.030851443236898</v>
      </c>
      <c r="G421" s="1">
        <v>60.625</v>
      </c>
      <c r="H421" s="6">
        <v>9.8973868015999108E-3</v>
      </c>
      <c r="J421" s="4" t="s">
        <v>1068</v>
      </c>
      <c r="K421" s="5">
        <v>10.888042149845701</v>
      </c>
      <c r="L421" s="5">
        <v>5.8101161784019597</v>
      </c>
      <c r="M421" s="6">
        <f t="shared" si="13"/>
        <v>-0.46637640647962619</v>
      </c>
      <c r="O421" s="1">
        <v>1895.07883452448</v>
      </c>
      <c r="P421" s="1">
        <v>56.107284230748299</v>
      </c>
      <c r="Q421" s="6">
        <v>-0.97039316612660798</v>
      </c>
    </row>
    <row r="422" spans="1:17">
      <c r="A422" s="4" t="s">
        <v>423</v>
      </c>
      <c r="B422" s="5">
        <v>5.8618623400591501</v>
      </c>
      <c r="C422" s="5">
        <v>5.9218409370744904</v>
      </c>
      <c r="D422" s="6">
        <f t="shared" si="12"/>
        <v>1.0232003676622581E-2</v>
      </c>
      <c r="F422" s="1">
        <v>58.156249999999901</v>
      </c>
      <c r="G422" s="1">
        <v>60.625</v>
      </c>
      <c r="H422" s="6">
        <v>4.2450295540033399E-2</v>
      </c>
      <c r="J422" s="4" t="s">
        <v>1069</v>
      </c>
      <c r="K422" s="5">
        <v>5.8305012847464397</v>
      </c>
      <c r="L422" s="5">
        <v>5.8101161784019597</v>
      </c>
      <c r="M422" s="6">
        <f t="shared" si="13"/>
        <v>-3.4962870856080075E-3</v>
      </c>
      <c r="O422" s="1">
        <v>56.905700848531097</v>
      </c>
      <c r="P422" s="1">
        <v>56.107284230748299</v>
      </c>
      <c r="Q422" s="6">
        <v>-1.40305207716873E-2</v>
      </c>
    </row>
    <row r="423" spans="1:17">
      <c r="A423" s="4" t="s">
        <v>424</v>
      </c>
      <c r="B423" s="5">
        <v>5.7270695580237101</v>
      </c>
      <c r="C423" s="5">
        <v>5.9218409370744904</v>
      </c>
      <c r="D423" s="6">
        <f t="shared" si="12"/>
        <v>3.400890753594954E-2</v>
      </c>
      <c r="F423" s="1">
        <v>52.968750000000099</v>
      </c>
      <c r="G423" s="1">
        <v>60.625</v>
      </c>
      <c r="H423" s="6">
        <v>0.144542772861354</v>
      </c>
      <c r="J423" s="4" t="s">
        <v>1070</v>
      </c>
      <c r="K423" s="5">
        <v>6.4959178136200997</v>
      </c>
      <c r="L423" s="5">
        <v>5.8101161784019597</v>
      </c>
      <c r="M423" s="6">
        <f t="shared" si="13"/>
        <v>-0.10557424753438349</v>
      </c>
      <c r="O423" s="1">
        <v>90.253927805802604</v>
      </c>
      <c r="P423" s="1">
        <v>56.107284230748299</v>
      </c>
      <c r="Q423" s="6">
        <v>-0.37833969562551201</v>
      </c>
    </row>
    <row r="424" spans="1:17">
      <c r="A424" s="4" t="s">
        <v>425</v>
      </c>
      <c r="B424" s="5">
        <v>5.8229690904532898</v>
      </c>
      <c r="C424" s="5">
        <v>5.9218409370744904</v>
      </c>
      <c r="D424" s="6">
        <f t="shared" si="12"/>
        <v>1.6979627589523094E-2</v>
      </c>
      <c r="F424" s="1">
        <v>56.609375000000099</v>
      </c>
      <c r="G424" s="1">
        <v>60.625</v>
      </c>
      <c r="H424" s="6">
        <v>7.0935688655808599E-2</v>
      </c>
      <c r="J424" s="4" t="s">
        <v>1071</v>
      </c>
      <c r="K424" s="5">
        <v>10.791569912126899</v>
      </c>
      <c r="L424" s="5">
        <v>5.80815977286837</v>
      </c>
      <c r="M424" s="6">
        <f t="shared" si="13"/>
        <v>-0.46178731916090177</v>
      </c>
      <c r="O424" s="1">
        <v>1772.50000000003</v>
      </c>
      <c r="P424" s="1">
        <v>56.031249999999801</v>
      </c>
      <c r="Q424" s="6">
        <v>-0.96838857545839296</v>
      </c>
    </row>
    <row r="425" spans="1:17">
      <c r="A425" s="4" t="s">
        <v>426</v>
      </c>
      <c r="B425" s="5">
        <v>5.7236609444099802</v>
      </c>
      <c r="C425" s="5">
        <v>5.9218409370744904</v>
      </c>
      <c r="D425" s="6">
        <f t="shared" si="12"/>
        <v>3.4624691187912449E-2</v>
      </c>
      <c r="F425" s="1">
        <v>52.843749999999901</v>
      </c>
      <c r="G425" s="1">
        <v>60.625</v>
      </c>
      <c r="H425" s="6">
        <v>0.14725014784151699</v>
      </c>
      <c r="J425" s="4" t="s">
        <v>1072</v>
      </c>
      <c r="K425" s="5">
        <v>5.8161836814323404</v>
      </c>
      <c r="L425" s="5">
        <v>5.80815977286837</v>
      </c>
      <c r="M425" s="6">
        <f t="shared" si="13"/>
        <v>-1.3795830743079662E-3</v>
      </c>
      <c r="O425" s="1">
        <v>56.34375</v>
      </c>
      <c r="P425" s="1">
        <v>56.031249999999801</v>
      </c>
      <c r="Q425" s="6">
        <v>-5.5463117027202396E-3</v>
      </c>
    </row>
    <row r="426" spans="1:17">
      <c r="A426" s="4" t="s">
        <v>427</v>
      </c>
      <c r="B426" s="5">
        <v>5.7976615258537603</v>
      </c>
      <c r="C426" s="5">
        <v>5.9218409370744904</v>
      </c>
      <c r="D426" s="6">
        <f t="shared" si="12"/>
        <v>2.1418879088917375E-2</v>
      </c>
      <c r="F426" s="1">
        <v>55.625</v>
      </c>
      <c r="G426" s="1">
        <v>60.625</v>
      </c>
      <c r="H426" s="6">
        <v>8.9887640449438394E-2</v>
      </c>
      <c r="J426" s="4" t="s">
        <v>1073</v>
      </c>
      <c r="K426" s="5">
        <v>6.4163943156778798</v>
      </c>
      <c r="L426" s="5">
        <v>5.8019234995525197</v>
      </c>
      <c r="M426" s="6">
        <f t="shared" si="13"/>
        <v>-9.5765750341115452E-2</v>
      </c>
      <c r="O426" s="1">
        <v>85.413624818804706</v>
      </c>
      <c r="P426" s="1">
        <v>55.7895689503775</v>
      </c>
      <c r="Q426" s="6">
        <v>-0.346830566332611</v>
      </c>
    </row>
    <row r="427" spans="1:17">
      <c r="A427" s="4" t="s">
        <v>428</v>
      </c>
      <c r="B427" s="5">
        <v>5.8360503550580702</v>
      </c>
      <c r="C427" s="5">
        <v>5.9213804126051404</v>
      </c>
      <c r="D427" s="6">
        <f t="shared" si="12"/>
        <v>1.4621199673699792E-2</v>
      </c>
      <c r="F427" s="1">
        <v>57.125</v>
      </c>
      <c r="G427" s="1">
        <v>60.605650907114303</v>
      </c>
      <c r="H427" s="6">
        <v>6.0930431634385301E-2</v>
      </c>
      <c r="J427" s="4" t="s">
        <v>1074</v>
      </c>
      <c r="K427" s="5">
        <v>6.2597432636907797</v>
      </c>
      <c r="L427" s="5">
        <v>5.7976615258537603</v>
      </c>
      <c r="M427" s="6">
        <f t="shared" si="13"/>
        <v>-7.381800153327267E-2</v>
      </c>
      <c r="O427" s="1">
        <v>76.624999999999901</v>
      </c>
      <c r="P427" s="1">
        <v>55.625</v>
      </c>
      <c r="Q427" s="6">
        <v>-0.274061990212071</v>
      </c>
    </row>
    <row r="428" spans="1:17">
      <c r="A428" s="4" t="s">
        <v>429</v>
      </c>
      <c r="B428" s="5">
        <v>5.7768343316659001</v>
      </c>
      <c r="C428" s="5">
        <v>5.9213804126051404</v>
      </c>
      <c r="D428" s="6">
        <f t="shared" si="12"/>
        <v>2.5021676690104577E-2</v>
      </c>
      <c r="F428" s="1">
        <v>54.827748734103501</v>
      </c>
      <c r="G428" s="1">
        <v>60.605650907114303</v>
      </c>
      <c r="H428" s="6">
        <v>0.10538280900482901</v>
      </c>
      <c r="J428" s="4" t="s">
        <v>1075</v>
      </c>
      <c r="K428" s="5">
        <v>8.1158186381822404</v>
      </c>
      <c r="L428" s="5">
        <v>5.7976615258537603</v>
      </c>
      <c r="M428" s="6">
        <f t="shared" si="13"/>
        <v>-0.28563441541464696</v>
      </c>
      <c r="O428" s="1">
        <v>277.39897337533102</v>
      </c>
      <c r="P428" s="1">
        <v>55.625</v>
      </c>
      <c r="Q428" s="6">
        <v>-0.79947654699955495</v>
      </c>
    </row>
    <row r="429" spans="1:17">
      <c r="A429" s="4" t="s">
        <v>430</v>
      </c>
      <c r="B429" s="5">
        <v>5.8517490414160598</v>
      </c>
      <c r="C429" s="5">
        <v>5.9213804126051404</v>
      </c>
      <c r="D429" s="6">
        <f t="shared" si="12"/>
        <v>1.1899240841714231E-2</v>
      </c>
      <c r="F429" s="1">
        <v>57.750000000000099</v>
      </c>
      <c r="G429" s="1">
        <v>60.605650907114303</v>
      </c>
      <c r="H429" s="6">
        <v>4.9448500556089903E-2</v>
      </c>
      <c r="J429" s="4" t="s">
        <v>1076</v>
      </c>
      <c r="K429" s="5">
        <v>7.9349808326538298</v>
      </c>
      <c r="L429" s="5">
        <v>5.7976615258537603</v>
      </c>
      <c r="M429" s="6">
        <f t="shared" si="13"/>
        <v>-0.26935406044140997</v>
      </c>
      <c r="O429" s="1">
        <v>244.71875</v>
      </c>
      <c r="P429" s="1">
        <v>55.625</v>
      </c>
      <c r="Q429" s="6">
        <v>-0.77269825054271402</v>
      </c>
    </row>
    <row r="430" spans="1:17">
      <c r="A430" s="4" t="s">
        <v>431</v>
      </c>
      <c r="B430" s="5">
        <v>5.8864586957037099</v>
      </c>
      <c r="C430" s="5">
        <v>5.9213804126051404</v>
      </c>
      <c r="D430" s="6">
        <f t="shared" si="12"/>
        <v>5.9325510815047E-3</v>
      </c>
      <c r="F430" s="1">
        <v>59.156250000000199</v>
      </c>
      <c r="G430" s="1">
        <v>60.605650907114303</v>
      </c>
      <c r="H430" s="6">
        <v>2.4501230336846602E-2</v>
      </c>
      <c r="J430" s="4" t="s">
        <v>1077</v>
      </c>
      <c r="K430" s="5">
        <v>10.520878446606799</v>
      </c>
      <c r="L430" s="5">
        <v>5.7976615258537603</v>
      </c>
      <c r="M430" s="6">
        <f t="shared" si="13"/>
        <v>-0.44893750504991092</v>
      </c>
      <c r="O430" s="1">
        <v>1469.26452623308</v>
      </c>
      <c r="P430" s="1">
        <v>55.625</v>
      </c>
      <c r="Q430" s="6">
        <v>-0.96214092220506298</v>
      </c>
    </row>
    <row r="431" spans="1:17">
      <c r="A431" s="4" t="s">
        <v>432</v>
      </c>
      <c r="B431" s="5">
        <v>5.8618623400591501</v>
      </c>
      <c r="C431" s="5">
        <v>5.9213804126051404</v>
      </c>
      <c r="D431" s="6">
        <f t="shared" si="12"/>
        <v>1.0153440850913853E-2</v>
      </c>
      <c r="F431" s="1">
        <v>58.156249999999901</v>
      </c>
      <c r="G431" s="1">
        <v>60.605650907114303</v>
      </c>
      <c r="H431" s="6">
        <v>4.2117586796162697E-2</v>
      </c>
      <c r="J431" s="4" t="s">
        <v>1078</v>
      </c>
      <c r="K431" s="5">
        <v>5.8841705191084301</v>
      </c>
      <c r="L431" s="5">
        <v>5.7976615258537603</v>
      </c>
      <c r="M431" s="6">
        <f t="shared" si="13"/>
        <v>-1.4701986112356513E-2</v>
      </c>
      <c r="O431" s="1">
        <v>59.062499999999801</v>
      </c>
      <c r="P431" s="1">
        <v>55.625</v>
      </c>
      <c r="Q431" s="6">
        <v>-5.8201058201054902E-2</v>
      </c>
    </row>
    <row r="432" spans="1:17">
      <c r="A432" s="4" t="s">
        <v>433</v>
      </c>
      <c r="B432" s="5">
        <v>5.7540523675289199</v>
      </c>
      <c r="C432" s="5">
        <v>5.9213804126051404</v>
      </c>
      <c r="D432" s="6">
        <f t="shared" si="12"/>
        <v>2.9080035145401251E-2</v>
      </c>
      <c r="F432" s="1">
        <v>53.968749999999801</v>
      </c>
      <c r="G432" s="1">
        <v>60.605650907114303</v>
      </c>
      <c r="H432" s="6">
        <v>0.12297673944856</v>
      </c>
      <c r="J432" s="4" t="s">
        <v>1079</v>
      </c>
      <c r="K432" s="5">
        <v>6.3749853359442197</v>
      </c>
      <c r="L432" s="5">
        <v>5.7976615258537603</v>
      </c>
      <c r="M432" s="6">
        <f t="shared" si="13"/>
        <v>-9.056080597320304E-2</v>
      </c>
      <c r="O432" s="1">
        <v>82.996887884049499</v>
      </c>
      <c r="P432" s="1">
        <v>55.625</v>
      </c>
      <c r="Q432" s="6">
        <v>-0.32979414749007602</v>
      </c>
    </row>
    <row r="433" spans="1:17">
      <c r="A433" s="4" t="s">
        <v>434</v>
      </c>
      <c r="B433" s="5">
        <v>5.7821791938312099</v>
      </c>
      <c r="C433" s="5">
        <v>5.9213804126051404</v>
      </c>
      <c r="D433" s="6">
        <f t="shared" si="12"/>
        <v>2.4074179320218825E-2</v>
      </c>
      <c r="F433" s="1">
        <v>55.031250000000099</v>
      </c>
      <c r="G433" s="1">
        <v>60.605650907114303</v>
      </c>
      <c r="H433" s="6">
        <v>0.101295189680667</v>
      </c>
      <c r="J433" s="4" t="s">
        <v>1080</v>
      </c>
      <c r="K433" s="5">
        <v>7.7454412792444902</v>
      </c>
      <c r="L433" s="5">
        <v>5.7882800009310698</v>
      </c>
      <c r="M433" s="6">
        <f t="shared" si="13"/>
        <v>-0.25268557435946726</v>
      </c>
      <c r="O433" s="1">
        <v>214.59033349726701</v>
      </c>
      <c r="P433" s="1">
        <v>55.264456536276597</v>
      </c>
      <c r="Q433" s="6">
        <v>-0.74246530290712998</v>
      </c>
    </row>
    <row r="434" spans="1:17">
      <c r="A434" s="4" t="s">
        <v>435</v>
      </c>
      <c r="B434" s="5">
        <v>5.8826430493618398</v>
      </c>
      <c r="C434" s="5">
        <v>5.9213804126051404</v>
      </c>
      <c r="D434" s="6">
        <f t="shared" si="12"/>
        <v>6.5850269884220047E-3</v>
      </c>
      <c r="F434" s="1">
        <v>58.999999999999901</v>
      </c>
      <c r="G434" s="1">
        <v>60.605650907114303</v>
      </c>
      <c r="H434" s="6">
        <v>2.7214422154480299E-2</v>
      </c>
      <c r="J434" s="4" t="s">
        <v>1081</v>
      </c>
      <c r="K434" s="5">
        <v>5.9868928188278803</v>
      </c>
      <c r="L434" s="5">
        <v>5.7882800009310698</v>
      </c>
      <c r="M434" s="6">
        <f t="shared" si="13"/>
        <v>-3.3174607247385968E-2</v>
      </c>
      <c r="O434" s="1">
        <v>63.4211801668025</v>
      </c>
      <c r="P434" s="1">
        <v>55.264456536276597</v>
      </c>
      <c r="Q434" s="6">
        <v>-0.128611981187879</v>
      </c>
    </row>
    <row r="435" spans="1:17">
      <c r="A435" s="4" t="s">
        <v>436</v>
      </c>
      <c r="B435" s="5">
        <v>5.7809366920763896</v>
      </c>
      <c r="C435" s="5">
        <v>5.9210987062795102</v>
      </c>
      <c r="D435" s="6">
        <f t="shared" si="12"/>
        <v>2.4245554253384816E-2</v>
      </c>
      <c r="F435" s="1">
        <v>54.983875477270402</v>
      </c>
      <c r="G435" s="1">
        <v>60.593817963918497</v>
      </c>
      <c r="H435" s="6">
        <v>0.102028866425887</v>
      </c>
      <c r="J435" s="4" t="s">
        <v>1082</v>
      </c>
      <c r="K435" s="5">
        <v>5.7821791938312099</v>
      </c>
      <c r="L435" s="5">
        <v>5.7788984760083801</v>
      </c>
      <c r="M435" s="6">
        <f t="shared" si="13"/>
        <v>-5.6738432221714596E-4</v>
      </c>
      <c r="O435" s="1">
        <v>55.031250000000099</v>
      </c>
      <c r="P435" s="1">
        <v>54.906250000000199</v>
      </c>
      <c r="Q435" s="6">
        <v>-2.2714366837006698E-3</v>
      </c>
    </row>
    <row r="436" spans="1:17">
      <c r="A436" s="4" t="s">
        <v>437</v>
      </c>
      <c r="B436" s="5">
        <v>5.8297227350860599</v>
      </c>
      <c r="C436" s="5">
        <v>5.9157020704417898</v>
      </c>
      <c r="D436" s="6">
        <f t="shared" si="12"/>
        <v>1.474844332445957E-2</v>
      </c>
      <c r="F436" s="1">
        <v>56.875000000000099</v>
      </c>
      <c r="G436" s="1">
        <v>60.367580319344</v>
      </c>
      <c r="H436" s="6">
        <v>6.1408005614838099E-2</v>
      </c>
      <c r="J436" s="4" t="s">
        <v>1083</v>
      </c>
      <c r="K436" s="5">
        <v>5.8241632097441602</v>
      </c>
      <c r="L436" s="5">
        <v>5.7716679249279501</v>
      </c>
      <c r="M436" s="6">
        <f t="shared" si="13"/>
        <v>-9.0133608770410767E-3</v>
      </c>
      <c r="O436" s="1">
        <v>56.656250000000099</v>
      </c>
      <c r="P436" s="1">
        <v>54.631757305161003</v>
      </c>
      <c r="Q436" s="6">
        <v>-3.5732910223304298E-2</v>
      </c>
    </row>
    <row r="437" spans="1:17">
      <c r="A437" s="4" t="s">
        <v>438</v>
      </c>
      <c r="B437" s="5">
        <v>5.81596663268627</v>
      </c>
      <c r="C437" s="5">
        <v>5.9142999630662603</v>
      </c>
      <c r="D437" s="6">
        <f t="shared" si="12"/>
        <v>1.6907478427979239E-2</v>
      </c>
      <c r="F437" s="1">
        <v>56.335273904876701</v>
      </c>
      <c r="G437" s="1">
        <v>60.308939573905</v>
      </c>
      <c r="H437" s="6">
        <v>7.0536014003196798E-2</v>
      </c>
      <c r="J437" s="4" t="s">
        <v>1084</v>
      </c>
      <c r="K437" s="5">
        <v>6.6262718329251999</v>
      </c>
      <c r="L437" s="5">
        <v>5.7585818967513704</v>
      </c>
      <c r="M437" s="6">
        <f t="shared" si="13"/>
        <v>-0.13094692732984115</v>
      </c>
      <c r="O437" s="1">
        <v>98.788543209884295</v>
      </c>
      <c r="P437" s="1">
        <v>54.138458199786399</v>
      </c>
      <c r="Q437" s="6">
        <v>-0.45197634826171301</v>
      </c>
    </row>
    <row r="438" spans="1:17">
      <c r="A438" s="4" t="s">
        <v>439</v>
      </c>
      <c r="B438" s="5">
        <v>5.7552130755883697</v>
      </c>
      <c r="C438" s="5">
        <v>5.91381904860663</v>
      </c>
      <c r="D438" s="6">
        <f t="shared" si="12"/>
        <v>2.7558662196368156E-2</v>
      </c>
      <c r="F438" s="1">
        <v>54.012187571417599</v>
      </c>
      <c r="G438" s="1">
        <v>60.288839270838501</v>
      </c>
      <c r="H438" s="6">
        <v>0.116208063062093</v>
      </c>
    </row>
    <row r="439" spans="1:17">
      <c r="A439" s="4" t="s">
        <v>440</v>
      </c>
      <c r="B439" s="5">
        <v>5.8442942005823904</v>
      </c>
      <c r="C439" s="5">
        <v>5.91381904860663</v>
      </c>
      <c r="D439" s="6">
        <f t="shared" si="12"/>
        <v>1.1896192360971725E-2</v>
      </c>
      <c r="F439" s="1">
        <v>57.452357980330198</v>
      </c>
      <c r="G439" s="1">
        <v>60.288839270838501</v>
      </c>
      <c r="H439" s="6">
        <v>4.9371016094403398E-2</v>
      </c>
    </row>
    <row r="440" spans="1:17">
      <c r="A440" s="4" t="s">
        <v>441</v>
      </c>
      <c r="B440" s="5">
        <v>5.7168031623212396</v>
      </c>
      <c r="C440" s="5">
        <v>5.9136139710463098</v>
      </c>
      <c r="D440" s="6">
        <f t="shared" si="12"/>
        <v>3.4426724716048795E-2</v>
      </c>
      <c r="F440" s="1">
        <v>52.593155819578797</v>
      </c>
      <c r="G440" s="1">
        <v>60.280269885759402</v>
      </c>
      <c r="H440" s="6">
        <v>0.146161871186268</v>
      </c>
    </row>
    <row r="441" spans="1:17">
      <c r="A441" s="4" t="s">
        <v>442</v>
      </c>
      <c r="B441" s="5">
        <v>5.7405609627763203</v>
      </c>
      <c r="C441" s="5">
        <v>5.9136139710463098</v>
      </c>
      <c r="D441" s="6">
        <f t="shared" si="12"/>
        <v>3.0145661616020059E-2</v>
      </c>
      <c r="F441" s="1">
        <v>53.466412134746101</v>
      </c>
      <c r="G441" s="1">
        <v>60.280269885759402</v>
      </c>
      <c r="H441" s="6">
        <v>0.12744183645315699</v>
      </c>
    </row>
    <row r="442" spans="1:17">
      <c r="A442" s="4" t="s">
        <v>443</v>
      </c>
      <c r="B442" s="5">
        <v>5.8229690904532898</v>
      </c>
      <c r="C442" s="5">
        <v>5.9136139710463098</v>
      </c>
      <c r="D442" s="6">
        <f t="shared" si="12"/>
        <v>1.5566780311719652E-2</v>
      </c>
      <c r="F442" s="1">
        <v>56.609375000000099</v>
      </c>
      <c r="G442" s="1">
        <v>60.280269885759402</v>
      </c>
      <c r="H442" s="6">
        <v>6.4846059257134506E-2</v>
      </c>
    </row>
    <row r="443" spans="1:17">
      <c r="A443" s="4" t="s">
        <v>444</v>
      </c>
      <c r="B443" s="5">
        <v>5.7555295359695604</v>
      </c>
      <c r="C443" s="5">
        <v>5.9136139710463098</v>
      </c>
      <c r="D443" s="6">
        <f t="shared" si="12"/>
        <v>2.7466531808896244E-2</v>
      </c>
      <c r="F443" s="1">
        <v>54.024036639859098</v>
      </c>
      <c r="G443" s="1">
        <v>60.280269885759402</v>
      </c>
      <c r="H443" s="6">
        <v>0.115804623923354</v>
      </c>
    </row>
    <row r="444" spans="1:17">
      <c r="A444" s="4" t="s">
        <v>445</v>
      </c>
      <c r="B444" s="5">
        <v>5.7325235986038399</v>
      </c>
      <c r="C444" s="5">
        <v>5.9102162772954596</v>
      </c>
      <c r="D444" s="6">
        <f t="shared" si="12"/>
        <v>3.0997286907793464E-2</v>
      </c>
      <c r="F444" s="1">
        <v>53.169374849390401</v>
      </c>
      <c r="G444" s="1">
        <v>60.1384707522474</v>
      </c>
      <c r="H444" s="6">
        <v>0.131073497151282</v>
      </c>
    </row>
    <row r="445" spans="1:17">
      <c r="A445" s="4" t="s">
        <v>446</v>
      </c>
      <c r="B445" s="5">
        <v>5.82250726498867</v>
      </c>
      <c r="C445" s="5">
        <v>5.9094886197036098</v>
      </c>
      <c r="D445" s="6">
        <f t="shared" si="12"/>
        <v>1.4938814286753699E-2</v>
      </c>
      <c r="F445" s="1">
        <v>56.5912565022197</v>
      </c>
      <c r="G445" s="1">
        <v>60.108146130849804</v>
      </c>
      <c r="H445" s="6">
        <v>6.2145459316532703E-2</v>
      </c>
    </row>
    <row r="446" spans="1:17">
      <c r="A446" s="4" t="s">
        <v>447</v>
      </c>
      <c r="B446" s="5">
        <v>5.8572034715081696</v>
      </c>
      <c r="C446" s="5">
        <v>5.9080955524031902</v>
      </c>
      <c r="D446" s="6">
        <f t="shared" si="12"/>
        <v>8.6888019415034545E-3</v>
      </c>
      <c r="F446" s="1">
        <v>57.968750000000199</v>
      </c>
      <c r="G446" s="1">
        <v>60.050133677515703</v>
      </c>
      <c r="H446" s="6">
        <v>3.5905270986791298E-2</v>
      </c>
    </row>
    <row r="447" spans="1:17">
      <c r="A447" s="4" t="s">
        <v>448</v>
      </c>
      <c r="B447" s="5">
        <v>5.8297227350860599</v>
      </c>
      <c r="C447" s="5">
        <v>5.9072144657646097</v>
      </c>
      <c r="D447" s="6">
        <f t="shared" si="12"/>
        <v>1.3292524224551405E-2</v>
      </c>
      <c r="F447" s="1">
        <v>56.875000000000099</v>
      </c>
      <c r="G447" s="1">
        <v>60.013470893115397</v>
      </c>
      <c r="H447" s="6">
        <v>5.5181905813017601E-2</v>
      </c>
    </row>
    <row r="448" spans="1:17">
      <c r="A448" s="4" t="s">
        <v>449</v>
      </c>
      <c r="B448" s="5">
        <v>5.8517490414160598</v>
      </c>
      <c r="C448" s="5">
        <v>5.9060526070478003</v>
      </c>
      <c r="D448" s="6">
        <f t="shared" si="12"/>
        <v>9.279886278000582E-3</v>
      </c>
      <c r="F448" s="1">
        <v>57.750000000000099</v>
      </c>
      <c r="G448" s="1">
        <v>59.965159155129399</v>
      </c>
      <c r="H448" s="6">
        <v>3.8357734287953998E-2</v>
      </c>
    </row>
    <row r="449" spans="1:8">
      <c r="A449" s="4" t="s">
        <v>450</v>
      </c>
      <c r="B449" s="5">
        <v>5.8350630211902503</v>
      </c>
      <c r="C449" s="5">
        <v>5.9053870050181301</v>
      </c>
      <c r="D449" s="6">
        <f t="shared" si="12"/>
        <v>1.2051966460772778E-2</v>
      </c>
      <c r="F449" s="1">
        <v>57.085918870350902</v>
      </c>
      <c r="G449" s="1">
        <v>59.9375</v>
      </c>
      <c r="H449" s="6">
        <v>4.99524433709371E-2</v>
      </c>
    </row>
    <row r="450" spans="1:8">
      <c r="A450" s="4" t="s">
        <v>451</v>
      </c>
      <c r="B450" s="5">
        <v>5.7899203598424798</v>
      </c>
      <c r="C450" s="5">
        <v>5.9053870050181301</v>
      </c>
      <c r="D450" s="6">
        <f t="shared" si="12"/>
        <v>1.9942700071748698E-2</v>
      </c>
      <c r="F450" s="1">
        <v>55.327328520813097</v>
      </c>
      <c r="G450" s="1">
        <v>59.9375</v>
      </c>
      <c r="H450" s="6">
        <v>8.3325394564326194E-2</v>
      </c>
    </row>
    <row r="451" spans="1:8">
      <c r="A451" s="4" t="s">
        <v>452</v>
      </c>
      <c r="B451" s="5">
        <v>5.7540523675289199</v>
      </c>
      <c r="C451" s="5">
        <v>5.9053870050181301</v>
      </c>
      <c r="D451" s="6">
        <f t="shared" si="12"/>
        <v>2.6300531837912589E-2</v>
      </c>
      <c r="F451" s="1">
        <v>53.968749999999801</v>
      </c>
      <c r="G451" s="1">
        <v>59.9375</v>
      </c>
      <c r="H451" s="6">
        <v>0.11059640995947</v>
      </c>
    </row>
    <row r="452" spans="1:8">
      <c r="A452" s="4" t="s">
        <v>453</v>
      </c>
      <c r="B452" s="5">
        <v>5.7043125856978403</v>
      </c>
      <c r="C452" s="5">
        <v>5.9053870050181301</v>
      </c>
      <c r="D452" s="6">
        <f t="shared" ref="D452:D515" si="14">C452/B452-1</f>
        <v>3.5249544322734749E-2</v>
      </c>
      <c r="F452" s="1">
        <v>52.139779829080503</v>
      </c>
      <c r="G452" s="1">
        <v>59.9375</v>
      </c>
      <c r="H452" s="6">
        <v>0.14955414457984301</v>
      </c>
    </row>
    <row r="453" spans="1:8">
      <c r="A453" s="4" t="s">
        <v>454</v>
      </c>
      <c r="B453" s="5">
        <v>5.7389366816761402</v>
      </c>
      <c r="C453" s="5">
        <v>5.9053870050181301</v>
      </c>
      <c r="D453" s="6">
        <f t="shared" si="14"/>
        <v>2.90036870198358E-2</v>
      </c>
      <c r="F453" s="1">
        <v>53.40625</v>
      </c>
      <c r="G453" s="1">
        <v>59.9375</v>
      </c>
      <c r="H453" s="6">
        <v>0.12229373902867</v>
      </c>
    </row>
    <row r="454" spans="1:8">
      <c r="A454" s="4" t="s">
        <v>455</v>
      </c>
      <c r="B454" s="5">
        <v>5.8297227350860599</v>
      </c>
      <c r="C454" s="5">
        <v>5.9053870050181301</v>
      </c>
      <c r="D454" s="6">
        <f t="shared" si="14"/>
        <v>1.2979051212279158E-2</v>
      </c>
      <c r="F454" s="1">
        <v>56.875000000000099</v>
      </c>
      <c r="G454" s="1">
        <v>59.9375</v>
      </c>
      <c r="H454" s="6">
        <v>5.3846153846152302E-2</v>
      </c>
    </row>
    <row r="455" spans="1:8">
      <c r="A455" s="4" t="s">
        <v>456</v>
      </c>
      <c r="B455" s="5">
        <v>5.7768343316659001</v>
      </c>
      <c r="C455" s="5">
        <v>5.9053870050181301</v>
      </c>
      <c r="D455" s="6">
        <f t="shared" si="14"/>
        <v>2.2253134843691846E-2</v>
      </c>
      <c r="F455" s="1">
        <v>54.827748734103501</v>
      </c>
      <c r="G455" s="1">
        <v>59.9375</v>
      </c>
      <c r="H455" s="6">
        <v>9.3196444936615802E-2</v>
      </c>
    </row>
    <row r="456" spans="1:8">
      <c r="A456" s="4" t="s">
        <v>457</v>
      </c>
      <c r="B456" s="5">
        <v>5.8618623400591501</v>
      </c>
      <c r="C456" s="5">
        <v>5.9053870050181301</v>
      </c>
      <c r="D456" s="6">
        <f t="shared" si="14"/>
        <v>7.4250575045986533E-3</v>
      </c>
      <c r="F456" s="1">
        <v>58.156249999999901</v>
      </c>
      <c r="G456" s="1">
        <v>59.9375</v>
      </c>
      <c r="H456" s="6">
        <v>3.0628694250403501E-2</v>
      </c>
    </row>
    <row r="457" spans="1:8">
      <c r="A457" s="4" t="s">
        <v>458</v>
      </c>
      <c r="B457" s="5">
        <v>5.9023751144860297</v>
      </c>
      <c r="C457" s="5">
        <v>5.9053870050181301</v>
      </c>
      <c r="D457" s="6">
        <f t="shared" si="14"/>
        <v>5.1028449965984102E-4</v>
      </c>
      <c r="F457" s="1">
        <v>59.812500000000199</v>
      </c>
      <c r="G457" s="1">
        <v>59.9375</v>
      </c>
      <c r="H457" s="6">
        <v>2.0898641588262801E-3</v>
      </c>
    </row>
    <row r="458" spans="1:8">
      <c r="A458" s="4" t="s">
        <v>459</v>
      </c>
      <c r="B458" s="5">
        <v>5.7821791938312099</v>
      </c>
      <c r="C458" s="5">
        <v>5.9053870050181301</v>
      </c>
      <c r="D458" s="6">
        <f t="shared" si="14"/>
        <v>2.1308196625653864E-2</v>
      </c>
      <c r="F458" s="1">
        <v>55.031250000000099</v>
      </c>
      <c r="G458" s="1">
        <v>59.9375</v>
      </c>
      <c r="H458" s="6">
        <v>8.9153889835319203E-2</v>
      </c>
    </row>
    <row r="459" spans="1:8">
      <c r="A459" s="4" t="s">
        <v>460</v>
      </c>
      <c r="B459" s="5">
        <v>5.7185328760692196</v>
      </c>
      <c r="C459" s="5">
        <v>5.9053870050181301</v>
      </c>
      <c r="D459" s="6">
        <f t="shared" si="14"/>
        <v>3.2675186625376051E-2</v>
      </c>
      <c r="F459" s="1">
        <v>52.65625</v>
      </c>
      <c r="G459" s="1">
        <v>59.9375</v>
      </c>
      <c r="H459" s="6">
        <v>0.13827893175074199</v>
      </c>
    </row>
    <row r="460" spans="1:8">
      <c r="A460" s="4" t="s">
        <v>461</v>
      </c>
      <c r="B460" s="5">
        <v>5.8841705191084301</v>
      </c>
      <c r="C460" s="5">
        <v>5.9053870050181301</v>
      </c>
      <c r="D460" s="6">
        <f t="shared" si="14"/>
        <v>3.6056884892783359E-3</v>
      </c>
      <c r="F460" s="1">
        <v>59.062499999999801</v>
      </c>
      <c r="G460" s="1">
        <v>59.9375</v>
      </c>
      <c r="H460" s="6">
        <v>1.48148148148177E-2</v>
      </c>
    </row>
    <row r="461" spans="1:8">
      <c r="A461" s="4" t="s">
        <v>462</v>
      </c>
      <c r="B461" s="5">
        <v>5.80896417491926</v>
      </c>
      <c r="C461" s="5">
        <v>5.9053870050181301</v>
      </c>
      <c r="D461" s="6">
        <f t="shared" si="14"/>
        <v>1.659897138205535E-2</v>
      </c>
      <c r="F461" s="1">
        <v>56.0625</v>
      </c>
      <c r="G461" s="1">
        <v>59.9375</v>
      </c>
      <c r="H461" s="6">
        <v>6.9119286510591404E-2</v>
      </c>
    </row>
    <row r="462" spans="1:8">
      <c r="A462" s="4" t="s">
        <v>463</v>
      </c>
      <c r="B462" s="5">
        <v>5.8902130136072799</v>
      </c>
      <c r="C462" s="5">
        <v>5.9053870050181301</v>
      </c>
      <c r="D462" s="6">
        <f t="shared" si="14"/>
        <v>2.5761362748335515E-3</v>
      </c>
      <c r="F462" s="1">
        <v>59.310392480997699</v>
      </c>
      <c r="G462" s="1">
        <v>59.9375</v>
      </c>
      <c r="H462" s="6">
        <v>1.0573315953071E-2</v>
      </c>
    </row>
    <row r="463" spans="1:8">
      <c r="A463" s="4" t="s">
        <v>464</v>
      </c>
      <c r="B463" s="5">
        <v>5.7976615258537603</v>
      </c>
      <c r="C463" s="5">
        <v>5.9053870050181301</v>
      </c>
      <c r="D463" s="6">
        <f t="shared" si="14"/>
        <v>1.8580850000294857E-2</v>
      </c>
      <c r="F463" s="1">
        <v>55.625</v>
      </c>
      <c r="G463" s="1">
        <v>59.9375</v>
      </c>
      <c r="H463" s="6">
        <v>7.7528089887639803E-2</v>
      </c>
    </row>
    <row r="464" spans="1:8">
      <c r="A464" s="4" t="s">
        <v>465</v>
      </c>
      <c r="B464" s="5">
        <v>5.8089460201743996</v>
      </c>
      <c r="C464" s="5">
        <v>5.9053870050181301</v>
      </c>
      <c r="D464" s="6">
        <f t="shared" si="14"/>
        <v>1.6602148566847053E-2</v>
      </c>
      <c r="F464" s="1">
        <v>56.061794518972498</v>
      </c>
      <c r="G464" s="1">
        <v>59.9375</v>
      </c>
      <c r="H464" s="6">
        <v>6.91327402963509E-2</v>
      </c>
    </row>
    <row r="465" spans="1:8">
      <c r="A465" s="4" t="s">
        <v>466</v>
      </c>
      <c r="B465" s="5">
        <v>5.7731522312514096</v>
      </c>
      <c r="C465" s="5">
        <v>5.9053870050181301</v>
      </c>
      <c r="D465" s="6">
        <f t="shared" si="14"/>
        <v>2.2905125046054131E-2</v>
      </c>
      <c r="F465" s="1">
        <v>54.687993716463502</v>
      </c>
      <c r="G465" s="1">
        <v>59.9375</v>
      </c>
      <c r="H465" s="6">
        <v>9.5990105447150406E-2</v>
      </c>
    </row>
    <row r="466" spans="1:8">
      <c r="A466" s="4" t="s">
        <v>467</v>
      </c>
      <c r="B466" s="5">
        <v>5.7768343316659001</v>
      </c>
      <c r="C466" s="5">
        <v>5.9053870050181301</v>
      </c>
      <c r="D466" s="6">
        <f t="shared" si="14"/>
        <v>2.2253134843691846E-2</v>
      </c>
      <c r="F466" s="1">
        <v>54.827748734103501</v>
      </c>
      <c r="G466" s="1">
        <v>59.9375</v>
      </c>
      <c r="H466" s="6">
        <v>9.3196444936615802E-2</v>
      </c>
    </row>
    <row r="467" spans="1:8">
      <c r="A467" s="4" t="s">
        <v>468</v>
      </c>
      <c r="B467" s="5">
        <v>5.7976615258537603</v>
      </c>
      <c r="C467" s="5">
        <v>5.9053870050181301</v>
      </c>
      <c r="D467" s="6">
        <f t="shared" si="14"/>
        <v>1.8580850000294857E-2</v>
      </c>
      <c r="F467" s="1">
        <v>55.625</v>
      </c>
      <c r="G467" s="1">
        <v>59.9375</v>
      </c>
      <c r="H467" s="6">
        <v>7.7528089887639803E-2</v>
      </c>
    </row>
    <row r="468" spans="1:8">
      <c r="A468" s="4" t="s">
        <v>469</v>
      </c>
      <c r="B468" s="5">
        <v>5.9023751144860297</v>
      </c>
      <c r="C468" s="5">
        <v>5.9053870050181301</v>
      </c>
      <c r="D468" s="6">
        <f t="shared" si="14"/>
        <v>5.1028449965984102E-4</v>
      </c>
      <c r="F468" s="1">
        <v>59.812500000000199</v>
      </c>
      <c r="G468" s="1">
        <v>59.9375</v>
      </c>
      <c r="H468" s="6">
        <v>2.0898641588262801E-3</v>
      </c>
    </row>
    <row r="469" spans="1:8">
      <c r="A469" s="4" t="s">
        <v>470</v>
      </c>
      <c r="B469" s="5">
        <v>5.8360503550580702</v>
      </c>
      <c r="C469" s="5">
        <v>5.9053870050181301</v>
      </c>
      <c r="D469" s="6">
        <f t="shared" si="14"/>
        <v>1.1880749092571863E-2</v>
      </c>
      <c r="F469" s="1">
        <v>57.125</v>
      </c>
      <c r="G469" s="1">
        <v>59.9375</v>
      </c>
      <c r="H469" s="6">
        <v>4.9234135667395103E-2</v>
      </c>
    </row>
    <row r="470" spans="1:8">
      <c r="A470" s="4" t="s">
        <v>471</v>
      </c>
      <c r="B470" s="5">
        <v>5.80896417491926</v>
      </c>
      <c r="C470" s="5">
        <v>5.9053870050181301</v>
      </c>
      <c r="D470" s="6">
        <f t="shared" si="14"/>
        <v>1.659897138205535E-2</v>
      </c>
      <c r="F470" s="1">
        <v>56.0625</v>
      </c>
      <c r="G470" s="1">
        <v>59.9375</v>
      </c>
      <c r="H470" s="6">
        <v>6.9119286510591404E-2</v>
      </c>
    </row>
    <row r="471" spans="1:8">
      <c r="A471" s="4" t="s">
        <v>472</v>
      </c>
      <c r="B471" s="5">
        <v>5.7714894695006</v>
      </c>
      <c r="C471" s="5">
        <v>5.9053870050181301</v>
      </c>
      <c r="D471" s="6">
        <f t="shared" si="14"/>
        <v>2.3199823238890138E-2</v>
      </c>
      <c r="F471" s="1">
        <v>54.625000000000099</v>
      </c>
      <c r="G471" s="1">
        <v>59.9375</v>
      </c>
      <c r="H471" s="6">
        <v>9.7254004576657199E-2</v>
      </c>
    </row>
    <row r="472" spans="1:8">
      <c r="A472" s="4" t="s">
        <v>473</v>
      </c>
      <c r="B472" s="5">
        <v>5.7099453802325</v>
      </c>
      <c r="C472" s="5">
        <v>5.9053870050181301</v>
      </c>
      <c r="D472" s="6">
        <f t="shared" si="14"/>
        <v>3.4228282719172443E-2</v>
      </c>
      <c r="F472" s="1">
        <v>52.343750000000099</v>
      </c>
      <c r="G472" s="1">
        <v>59.9375</v>
      </c>
      <c r="H472" s="6">
        <v>0.14507462686566899</v>
      </c>
    </row>
    <row r="473" spans="1:8">
      <c r="A473" s="4" t="s">
        <v>474</v>
      </c>
      <c r="B473" s="5">
        <v>5.83683935974872</v>
      </c>
      <c r="C473" s="5">
        <v>5.9053870050181301</v>
      </c>
      <c r="D473" s="6">
        <f t="shared" si="14"/>
        <v>1.1743966390803884E-2</v>
      </c>
      <c r="F473" s="1">
        <v>57.156250000000099</v>
      </c>
      <c r="G473" s="1">
        <v>59.9375</v>
      </c>
      <c r="H473" s="6">
        <v>4.8660470202293298E-2</v>
      </c>
    </row>
    <row r="474" spans="1:8">
      <c r="A474" s="4" t="s">
        <v>475</v>
      </c>
      <c r="B474" s="5">
        <v>5.8241632097441602</v>
      </c>
      <c r="C474" s="5">
        <v>5.9053870050181301</v>
      </c>
      <c r="D474" s="6">
        <f t="shared" si="14"/>
        <v>1.3946002601382679E-2</v>
      </c>
      <c r="F474" s="1">
        <v>56.656250000000099</v>
      </c>
      <c r="G474" s="1">
        <v>59.9375</v>
      </c>
      <c r="H474" s="6">
        <v>5.7915057915055801E-2</v>
      </c>
    </row>
    <row r="475" spans="1:8">
      <c r="A475" s="4" t="s">
        <v>476</v>
      </c>
      <c r="B475" s="5">
        <v>5.8572034715081696</v>
      </c>
      <c r="C475" s="5">
        <v>5.9053870050181301</v>
      </c>
      <c r="D475" s="6">
        <f t="shared" si="14"/>
        <v>8.2263718076971415E-3</v>
      </c>
      <c r="F475" s="1">
        <v>57.968750000000199</v>
      </c>
      <c r="G475" s="1">
        <v>59.9375</v>
      </c>
      <c r="H475" s="6">
        <v>3.39622641509401E-2</v>
      </c>
    </row>
    <row r="476" spans="1:8">
      <c r="A476" s="4" t="s">
        <v>477</v>
      </c>
      <c r="B476" s="5">
        <v>5.80896417491926</v>
      </c>
      <c r="C476" s="5">
        <v>5.9053870050181301</v>
      </c>
      <c r="D476" s="6">
        <f t="shared" si="14"/>
        <v>1.659897138205535E-2</v>
      </c>
      <c r="F476" s="1">
        <v>56.0625</v>
      </c>
      <c r="G476" s="1">
        <v>59.9375</v>
      </c>
      <c r="H476" s="6">
        <v>6.9119286510591404E-2</v>
      </c>
    </row>
    <row r="477" spans="1:8">
      <c r="A477" s="4" t="s">
        <v>478</v>
      </c>
      <c r="B477" s="5">
        <v>5.8864586957037099</v>
      </c>
      <c r="C477" s="5">
        <v>5.9053870050181301</v>
      </c>
      <c r="D477" s="6">
        <f t="shared" si="14"/>
        <v>3.2155681867325203E-3</v>
      </c>
      <c r="F477" s="1">
        <v>59.156250000000199</v>
      </c>
      <c r="G477" s="1">
        <v>59.9375</v>
      </c>
      <c r="H477" s="6">
        <v>1.3206550449018899E-2</v>
      </c>
    </row>
    <row r="478" spans="1:8">
      <c r="A478" s="4" t="s">
        <v>479</v>
      </c>
      <c r="B478" s="5">
        <v>5.7714894695006</v>
      </c>
      <c r="C478" s="5">
        <v>5.9053870050181301</v>
      </c>
      <c r="D478" s="6">
        <f t="shared" si="14"/>
        <v>2.3199823238890138E-2</v>
      </c>
      <c r="F478" s="1">
        <v>54.625000000000099</v>
      </c>
      <c r="G478" s="1">
        <v>59.9375</v>
      </c>
      <c r="H478" s="6">
        <v>9.7254004576657199E-2</v>
      </c>
    </row>
    <row r="479" spans="1:8">
      <c r="A479" s="4" t="s">
        <v>480</v>
      </c>
      <c r="B479" s="5">
        <v>5.8826430493618398</v>
      </c>
      <c r="C479" s="5">
        <v>5.9053870050181301</v>
      </c>
      <c r="D479" s="6">
        <f t="shared" si="14"/>
        <v>3.8662817827705975E-3</v>
      </c>
      <c r="F479" s="1">
        <v>58.999999999999901</v>
      </c>
      <c r="G479" s="1">
        <v>59.9375</v>
      </c>
      <c r="H479" s="6">
        <v>1.5889830508475099E-2</v>
      </c>
    </row>
    <row r="480" spans="1:8">
      <c r="A480" s="4" t="s">
        <v>481</v>
      </c>
      <c r="B480" s="5">
        <v>5.8572034715081696</v>
      </c>
      <c r="C480" s="5">
        <v>5.9053870050181301</v>
      </c>
      <c r="D480" s="6">
        <f t="shared" si="14"/>
        <v>8.2263718076971415E-3</v>
      </c>
      <c r="F480" s="1">
        <v>57.968750000000199</v>
      </c>
      <c r="G480" s="1">
        <v>59.9375</v>
      </c>
      <c r="H480" s="6">
        <v>3.39622641509401E-2</v>
      </c>
    </row>
    <row r="481" spans="1:8">
      <c r="A481" s="4" t="s">
        <v>482</v>
      </c>
      <c r="B481" s="5">
        <v>5.8297227350860599</v>
      </c>
      <c r="C481" s="5">
        <v>5.9053870050181301</v>
      </c>
      <c r="D481" s="6">
        <f t="shared" si="14"/>
        <v>1.2979051212279158E-2</v>
      </c>
      <c r="F481" s="1">
        <v>56.875000000000099</v>
      </c>
      <c r="G481" s="1">
        <v>59.9375</v>
      </c>
      <c r="H481" s="6">
        <v>5.3846153846152302E-2</v>
      </c>
    </row>
    <row r="482" spans="1:8">
      <c r="A482" s="4" t="s">
        <v>483</v>
      </c>
      <c r="B482" s="5">
        <v>5.8517490414160598</v>
      </c>
      <c r="C482" s="5">
        <v>5.9053870050181301</v>
      </c>
      <c r="D482" s="6">
        <f t="shared" si="14"/>
        <v>9.1661421606505922E-3</v>
      </c>
      <c r="F482" s="1">
        <v>57.750000000000099</v>
      </c>
      <c r="G482" s="1">
        <v>59.9375</v>
      </c>
      <c r="H482" s="6">
        <v>3.7878787878785597E-2</v>
      </c>
    </row>
    <row r="483" spans="1:8">
      <c r="A483" s="4" t="s">
        <v>484</v>
      </c>
      <c r="B483" s="5">
        <v>5.8572034715081696</v>
      </c>
      <c r="C483" s="5">
        <v>5.9053870050181301</v>
      </c>
      <c r="D483" s="6">
        <f t="shared" si="14"/>
        <v>8.2263718076971415E-3</v>
      </c>
      <c r="F483" s="1">
        <v>57.968750000000199</v>
      </c>
      <c r="G483" s="1">
        <v>59.9375</v>
      </c>
      <c r="H483" s="6">
        <v>3.39622641509401E-2</v>
      </c>
    </row>
    <row r="484" spans="1:8">
      <c r="A484" s="4" t="s">
        <v>485</v>
      </c>
      <c r="B484" s="5">
        <v>5.8688225547749999</v>
      </c>
      <c r="C484" s="5">
        <v>5.9053870050181301</v>
      </c>
      <c r="D484" s="6">
        <f t="shared" si="14"/>
        <v>6.2302872342563376E-3</v>
      </c>
      <c r="F484" s="1">
        <v>58.4375</v>
      </c>
      <c r="G484" s="1">
        <v>59.9375</v>
      </c>
      <c r="H484" s="6">
        <v>2.5668449197859801E-2</v>
      </c>
    </row>
    <row r="485" spans="1:8">
      <c r="A485" s="4" t="s">
        <v>486</v>
      </c>
      <c r="B485" s="5">
        <v>5.7821791938312099</v>
      </c>
      <c r="C485" s="5">
        <v>5.9053870050181301</v>
      </c>
      <c r="D485" s="6">
        <f t="shared" si="14"/>
        <v>2.1308196625653864E-2</v>
      </c>
      <c r="F485" s="1">
        <v>55.031250000000099</v>
      </c>
      <c r="G485" s="1">
        <v>59.9375</v>
      </c>
      <c r="H485" s="6">
        <v>8.9153889835319203E-2</v>
      </c>
    </row>
    <row r="486" spans="1:8">
      <c r="A486" s="4" t="s">
        <v>487</v>
      </c>
      <c r="B486" s="5">
        <v>5.7515353218312804</v>
      </c>
      <c r="C486" s="5">
        <v>5.9053870050181301</v>
      </c>
      <c r="D486" s="6">
        <f t="shared" si="14"/>
        <v>2.6749671970694555E-2</v>
      </c>
      <c r="F486" s="1">
        <v>53.874673722910103</v>
      </c>
      <c r="G486" s="1">
        <v>59.9375</v>
      </c>
      <c r="H486" s="6">
        <v>0.112535740044986</v>
      </c>
    </row>
    <row r="487" spans="1:8">
      <c r="A487" s="4" t="s">
        <v>488</v>
      </c>
      <c r="B487" s="5">
        <v>5.8069425457562502</v>
      </c>
      <c r="C487" s="5">
        <v>5.9053870050181301</v>
      </c>
      <c r="D487" s="6">
        <f t="shared" si="14"/>
        <v>1.695289018036239E-2</v>
      </c>
      <c r="F487" s="1">
        <v>55.983995389113403</v>
      </c>
      <c r="G487" s="1">
        <v>59.9375</v>
      </c>
      <c r="H487" s="6">
        <v>7.0618479145834398E-2</v>
      </c>
    </row>
    <row r="488" spans="1:8">
      <c r="A488" s="4" t="s">
        <v>489</v>
      </c>
      <c r="B488" s="5">
        <v>5.9023751144860297</v>
      </c>
      <c r="C488" s="5">
        <v>5.9053870050181301</v>
      </c>
      <c r="D488" s="6">
        <f t="shared" si="14"/>
        <v>5.1028449965984102E-4</v>
      </c>
      <c r="F488" s="1">
        <v>59.812500000000199</v>
      </c>
      <c r="G488" s="1">
        <v>59.9375</v>
      </c>
      <c r="H488" s="6">
        <v>2.0898641588262801E-3</v>
      </c>
    </row>
    <row r="489" spans="1:8">
      <c r="A489" s="4" t="s">
        <v>490</v>
      </c>
      <c r="B489" s="5">
        <v>5.8297227350860599</v>
      </c>
      <c r="C489" s="5">
        <v>5.9053870050181301</v>
      </c>
      <c r="D489" s="6">
        <f t="shared" si="14"/>
        <v>1.2979051212279158E-2</v>
      </c>
      <c r="F489" s="1">
        <v>56.875000000000099</v>
      </c>
      <c r="G489" s="1">
        <v>59.9375</v>
      </c>
      <c r="H489" s="6">
        <v>5.3846153846152302E-2</v>
      </c>
    </row>
    <row r="490" spans="1:8">
      <c r="A490" s="4" t="s">
        <v>491</v>
      </c>
      <c r="B490" s="5">
        <v>5.8241632097441602</v>
      </c>
      <c r="C490" s="5">
        <v>5.9053870050181301</v>
      </c>
      <c r="D490" s="6">
        <f t="shared" si="14"/>
        <v>1.3946002601382679E-2</v>
      </c>
      <c r="F490" s="1">
        <v>56.656250000000099</v>
      </c>
      <c r="G490" s="1">
        <v>59.9375</v>
      </c>
      <c r="H490" s="6">
        <v>5.7915057915055801E-2</v>
      </c>
    </row>
    <row r="491" spans="1:8">
      <c r="A491" s="4" t="s">
        <v>492</v>
      </c>
      <c r="B491" s="5">
        <v>5.8572034715081696</v>
      </c>
      <c r="C491" s="5">
        <v>5.9053870050181301</v>
      </c>
      <c r="D491" s="6">
        <f t="shared" si="14"/>
        <v>8.2263718076971415E-3</v>
      </c>
      <c r="F491" s="1">
        <v>57.968750000000199</v>
      </c>
      <c r="G491" s="1">
        <v>59.9375</v>
      </c>
      <c r="H491" s="6">
        <v>3.39622641509401E-2</v>
      </c>
    </row>
    <row r="492" spans="1:8">
      <c r="A492" s="4" t="s">
        <v>493</v>
      </c>
      <c r="B492" s="5">
        <v>5.7747870596011701</v>
      </c>
      <c r="C492" s="5">
        <v>5.9053870050181301</v>
      </c>
      <c r="D492" s="6">
        <f t="shared" si="14"/>
        <v>2.2615543061423216E-2</v>
      </c>
      <c r="F492" s="1">
        <v>54.749999999999901</v>
      </c>
      <c r="G492" s="1">
        <v>59.9375</v>
      </c>
      <c r="H492" s="6">
        <v>9.4748858447490703E-2</v>
      </c>
    </row>
    <row r="493" spans="1:8">
      <c r="A493" s="4" t="s">
        <v>494</v>
      </c>
      <c r="B493" s="5">
        <v>5.9023751144860297</v>
      </c>
      <c r="C493" s="5">
        <v>5.9053870050181301</v>
      </c>
      <c r="D493" s="6">
        <f t="shared" si="14"/>
        <v>5.1028449965984102E-4</v>
      </c>
      <c r="F493" s="1">
        <v>59.812500000000199</v>
      </c>
      <c r="G493" s="1">
        <v>59.9375</v>
      </c>
      <c r="H493" s="6">
        <v>2.0898641588262801E-3</v>
      </c>
    </row>
    <row r="494" spans="1:8">
      <c r="A494" s="4" t="s">
        <v>495</v>
      </c>
      <c r="B494" s="5">
        <v>5.7714894695006</v>
      </c>
      <c r="C494" s="5">
        <v>5.9053870050181301</v>
      </c>
      <c r="D494" s="6">
        <f t="shared" si="14"/>
        <v>2.3199823238890138E-2</v>
      </c>
      <c r="F494" s="1">
        <v>54.625000000000099</v>
      </c>
      <c r="G494" s="1">
        <v>59.9375</v>
      </c>
      <c r="H494" s="6">
        <v>9.7254004576657199E-2</v>
      </c>
    </row>
    <row r="495" spans="1:8">
      <c r="A495" s="4" t="s">
        <v>496</v>
      </c>
      <c r="B495" s="5">
        <v>5.8105716347411498</v>
      </c>
      <c r="C495" s="5">
        <v>5.9053870050181301</v>
      </c>
      <c r="D495" s="6">
        <f t="shared" si="14"/>
        <v>1.6317735368768682E-2</v>
      </c>
      <c r="F495" s="1">
        <v>56.125000000000099</v>
      </c>
      <c r="G495" s="1">
        <v>59.9375</v>
      </c>
      <c r="H495" s="6">
        <v>6.7928730512246696E-2</v>
      </c>
    </row>
    <row r="496" spans="1:8">
      <c r="A496" s="4" t="s">
        <v>497</v>
      </c>
      <c r="B496" s="5">
        <v>5.7821791938312099</v>
      </c>
      <c r="C496" s="5">
        <v>5.9003291108443596</v>
      </c>
      <c r="D496" s="6">
        <f t="shared" si="14"/>
        <v>2.0433458226130297E-2</v>
      </c>
      <c r="F496" s="1">
        <v>55.031250000000099</v>
      </c>
      <c r="G496" s="1">
        <v>59.727735129921001</v>
      </c>
      <c r="H496" s="6">
        <v>8.5342148868524204E-2</v>
      </c>
    </row>
    <row r="497" spans="1:8">
      <c r="A497" s="4" t="s">
        <v>498</v>
      </c>
      <c r="B497" s="5">
        <v>5.7821791938312099</v>
      </c>
      <c r="C497" s="5">
        <v>5.89792225453842</v>
      </c>
      <c r="D497" s="6">
        <f t="shared" si="14"/>
        <v>2.0017204038002223E-2</v>
      </c>
      <c r="F497" s="1">
        <v>55.031250000000099</v>
      </c>
      <c r="G497" s="1">
        <v>59.628174083417697</v>
      </c>
      <c r="H497" s="6">
        <v>8.3532975962160097E-2</v>
      </c>
    </row>
    <row r="498" spans="1:8">
      <c r="A498" s="4" t="s">
        <v>499</v>
      </c>
      <c r="B498" s="5">
        <v>5.7714894695006</v>
      </c>
      <c r="C498" s="5">
        <v>5.8978256410196197</v>
      </c>
      <c r="D498" s="6">
        <f t="shared" si="14"/>
        <v>2.1889699736375112E-2</v>
      </c>
      <c r="F498" s="1">
        <v>54.625000000000099</v>
      </c>
      <c r="G498" s="1">
        <v>59.624181074040699</v>
      </c>
      <c r="H498" s="6">
        <v>9.1518188998456207E-2</v>
      </c>
    </row>
    <row r="499" spans="1:8">
      <c r="A499" s="4" t="s">
        <v>500</v>
      </c>
      <c r="B499" s="5">
        <v>5.7870863245516198</v>
      </c>
      <c r="C499" s="5">
        <v>5.8978256410196197</v>
      </c>
      <c r="D499" s="6">
        <f t="shared" si="14"/>
        <v>1.9135590910090761E-2</v>
      </c>
      <c r="F499" s="1">
        <v>55.218750000000099</v>
      </c>
      <c r="G499" s="1">
        <v>59.624181074040699</v>
      </c>
      <c r="H499" s="6">
        <v>7.9781434278041893E-2</v>
      </c>
    </row>
    <row r="500" spans="1:8">
      <c r="A500" s="4" t="s">
        <v>501</v>
      </c>
      <c r="B500" s="5">
        <v>5.7244410309543197</v>
      </c>
      <c r="C500" s="5">
        <v>5.8958470685405198</v>
      </c>
      <c r="D500" s="6">
        <f t="shared" si="14"/>
        <v>2.9942842743831299E-2</v>
      </c>
      <c r="F500" s="1">
        <v>52.872331123542402</v>
      </c>
      <c r="G500" s="1">
        <v>59.542466018285602</v>
      </c>
      <c r="H500" s="6">
        <v>0.12615549102909199</v>
      </c>
    </row>
    <row r="501" spans="1:8">
      <c r="A501" s="4" t="s">
        <v>502</v>
      </c>
      <c r="B501" s="5">
        <v>5.8017083589164598</v>
      </c>
      <c r="C501" s="5">
        <v>5.8925053416246502</v>
      </c>
      <c r="D501" s="6">
        <f t="shared" si="14"/>
        <v>1.5650042554904875E-2</v>
      </c>
      <c r="F501" s="1">
        <v>55.781249999999901</v>
      </c>
      <c r="G501" s="1">
        <v>59.404706900688197</v>
      </c>
      <c r="H501" s="6">
        <v>6.4958330992731697E-2</v>
      </c>
    </row>
    <row r="502" spans="1:8">
      <c r="A502" s="4" t="s">
        <v>503</v>
      </c>
      <c r="B502" s="5">
        <v>5.7656716910626304</v>
      </c>
      <c r="C502" s="5">
        <v>5.8921021448161799</v>
      </c>
      <c r="D502" s="6">
        <f t="shared" si="14"/>
        <v>2.1928139604190378E-2</v>
      </c>
      <c r="F502" s="1">
        <v>54.4051640471748</v>
      </c>
      <c r="G502" s="1">
        <v>59.388107105926501</v>
      </c>
      <c r="H502" s="6">
        <v>9.1589523642112897E-2</v>
      </c>
    </row>
    <row r="503" spans="1:8">
      <c r="A503" s="4" t="s">
        <v>504</v>
      </c>
      <c r="B503" s="5">
        <v>5.8913859532561901</v>
      </c>
      <c r="C503" s="5">
        <v>5.8921021448161799</v>
      </c>
      <c r="D503" s="6">
        <f t="shared" si="14"/>
        <v>1.2156588715672711E-4</v>
      </c>
      <c r="F503" s="1">
        <v>59.358632612493899</v>
      </c>
      <c r="G503" s="1">
        <v>59.388107105926501</v>
      </c>
      <c r="H503" s="6">
        <v>4.9654940040655404E-4</v>
      </c>
    </row>
    <row r="504" spans="1:8">
      <c r="A504" s="4" t="s">
        <v>505</v>
      </c>
      <c r="B504" s="5">
        <v>5.8501696913097598</v>
      </c>
      <c r="C504" s="5">
        <v>5.8921021448161799</v>
      </c>
      <c r="D504" s="6">
        <f t="shared" si="14"/>
        <v>7.1677328554604625E-3</v>
      </c>
      <c r="F504" s="1">
        <v>57.686814391917302</v>
      </c>
      <c r="G504" s="1">
        <v>59.388107105926501</v>
      </c>
      <c r="H504" s="6">
        <v>2.9491881844105901E-2</v>
      </c>
    </row>
    <row r="505" spans="1:8">
      <c r="A505" s="4" t="s">
        <v>506</v>
      </c>
      <c r="B505" s="5">
        <v>5.8902130136072799</v>
      </c>
      <c r="C505" s="5">
        <v>5.8921021448161799</v>
      </c>
      <c r="D505" s="6">
        <f t="shared" si="14"/>
        <v>3.2072375048852741E-4</v>
      </c>
      <c r="F505" s="1">
        <v>59.310392480997699</v>
      </c>
      <c r="G505" s="1">
        <v>59.388107105926501</v>
      </c>
      <c r="H505" s="6">
        <v>1.3103036698618501E-3</v>
      </c>
    </row>
    <row r="506" spans="1:8">
      <c r="A506" s="4" t="s">
        <v>507</v>
      </c>
      <c r="B506" s="5">
        <v>5.8780509127285399</v>
      </c>
      <c r="C506" s="5">
        <v>5.8921021448161799</v>
      </c>
      <c r="D506" s="6">
        <f t="shared" si="14"/>
        <v>2.3904577037965336E-3</v>
      </c>
      <c r="F506" s="1">
        <v>58.812500000000099</v>
      </c>
      <c r="G506" s="1">
        <v>59.388107105926501</v>
      </c>
      <c r="H506" s="6">
        <v>9.7871558924786904E-3</v>
      </c>
    </row>
    <row r="507" spans="1:8">
      <c r="A507" s="4" t="s">
        <v>508</v>
      </c>
      <c r="B507" s="5">
        <v>5.80896417491926</v>
      </c>
      <c r="C507" s="5">
        <v>5.8921021448161799</v>
      </c>
      <c r="D507" s="6">
        <f t="shared" si="14"/>
        <v>1.4312012846606326E-2</v>
      </c>
      <c r="F507" s="1">
        <v>56.0625</v>
      </c>
      <c r="G507" s="1">
        <v>59.388107105926501</v>
      </c>
      <c r="H507" s="6">
        <v>5.9319636226115198E-2</v>
      </c>
    </row>
    <row r="508" spans="1:8">
      <c r="A508" s="4" t="s">
        <v>509</v>
      </c>
      <c r="B508" s="5">
        <v>5.7821791938312099</v>
      </c>
      <c r="C508" s="5">
        <v>5.8921021448161799</v>
      </c>
      <c r="D508" s="6">
        <f t="shared" si="14"/>
        <v>1.901064413607978E-2</v>
      </c>
      <c r="F508" s="1">
        <v>55.031250000000099</v>
      </c>
      <c r="G508" s="1">
        <v>59.388107105926501</v>
      </c>
      <c r="H508" s="6">
        <v>7.9170600448408499E-2</v>
      </c>
    </row>
    <row r="509" spans="1:8">
      <c r="A509" s="4" t="s">
        <v>510</v>
      </c>
      <c r="B509" s="5">
        <v>5.7747870596011701</v>
      </c>
      <c r="C509" s="5">
        <v>5.8902642770211102</v>
      </c>
      <c r="D509" s="6">
        <f t="shared" si="14"/>
        <v>1.9996792302141797E-2</v>
      </c>
      <c r="F509" s="1">
        <v>54.749999999999901</v>
      </c>
      <c r="G509" s="1">
        <v>59.3125</v>
      </c>
      <c r="H509" s="6">
        <v>8.3333333333336604E-2</v>
      </c>
    </row>
    <row r="510" spans="1:8">
      <c r="A510" s="4" t="s">
        <v>511</v>
      </c>
      <c r="B510" s="5">
        <v>5.8017083589164598</v>
      </c>
      <c r="C510" s="5">
        <v>5.8902642770211102</v>
      </c>
      <c r="D510" s="6">
        <f t="shared" si="14"/>
        <v>1.5263765881742719E-2</v>
      </c>
      <c r="F510" s="1">
        <v>55.781249999999901</v>
      </c>
      <c r="G510" s="1">
        <v>59.3125</v>
      </c>
      <c r="H510" s="6">
        <v>6.33053221288538E-2</v>
      </c>
    </row>
    <row r="511" spans="1:8">
      <c r="A511" s="4" t="s">
        <v>512</v>
      </c>
      <c r="B511" s="5">
        <v>5.8360503550580702</v>
      </c>
      <c r="C511" s="5">
        <v>5.8902642770211102</v>
      </c>
      <c r="D511" s="6">
        <f t="shared" si="14"/>
        <v>9.2894883807939088E-3</v>
      </c>
      <c r="F511" s="1">
        <v>57.125</v>
      </c>
      <c r="G511" s="1">
        <v>59.3125</v>
      </c>
      <c r="H511" s="6">
        <v>3.8293216630197198E-2</v>
      </c>
    </row>
    <row r="512" spans="1:8">
      <c r="A512" s="4" t="s">
        <v>513</v>
      </c>
      <c r="B512" s="5">
        <v>5.8826430493618398</v>
      </c>
      <c r="C512" s="5">
        <v>5.8902642770211102</v>
      </c>
      <c r="D512" s="6">
        <f t="shared" si="14"/>
        <v>1.295544807889959E-3</v>
      </c>
      <c r="F512" s="1">
        <v>58.999999999999901</v>
      </c>
      <c r="G512" s="1">
        <v>59.3125</v>
      </c>
      <c r="H512" s="6">
        <v>5.2966101694931203E-3</v>
      </c>
    </row>
    <row r="513" spans="1:8">
      <c r="A513" s="4" t="s">
        <v>514</v>
      </c>
      <c r="B513" s="5">
        <v>5.8841705191084301</v>
      </c>
      <c r="C513" s="5">
        <v>5.8902642770211102</v>
      </c>
      <c r="D513" s="6">
        <f t="shared" si="14"/>
        <v>1.0356188511007058E-3</v>
      </c>
      <c r="F513" s="1">
        <v>59.062499999999801</v>
      </c>
      <c r="G513" s="1">
        <v>59.3125</v>
      </c>
      <c r="H513" s="6">
        <v>4.2328042328081397E-3</v>
      </c>
    </row>
    <row r="514" spans="1:8">
      <c r="A514" s="4" t="s">
        <v>515</v>
      </c>
      <c r="B514" s="5">
        <v>5.8780509127285399</v>
      </c>
      <c r="C514" s="5">
        <v>5.8902642770211102</v>
      </c>
      <c r="D514" s="6">
        <f t="shared" si="14"/>
        <v>2.0777915118297408E-3</v>
      </c>
      <c r="F514" s="1">
        <v>58.812500000000099</v>
      </c>
      <c r="G514" s="1">
        <v>59.3125</v>
      </c>
      <c r="H514" s="6">
        <v>8.5015940488826196E-3</v>
      </c>
    </row>
    <row r="515" spans="1:8">
      <c r="A515" s="4" t="s">
        <v>516</v>
      </c>
      <c r="B515" s="5">
        <v>5.8161836814323404</v>
      </c>
      <c r="C515" s="5">
        <v>5.8902642770211102</v>
      </c>
      <c r="D515" s="6">
        <f t="shared" si="14"/>
        <v>1.2736976623566099E-2</v>
      </c>
      <c r="F515" s="1">
        <v>56.34375</v>
      </c>
      <c r="G515" s="1">
        <v>59.3125</v>
      </c>
      <c r="H515" s="6">
        <v>5.2689961175819602E-2</v>
      </c>
    </row>
    <row r="516" spans="1:8">
      <c r="A516" s="4" t="s">
        <v>517</v>
      </c>
      <c r="B516" s="5">
        <v>5.8780509127285399</v>
      </c>
      <c r="C516" s="5">
        <v>5.8902642770211102</v>
      </c>
      <c r="D516" s="6">
        <f t="shared" ref="D516:D579" si="15">C516/B516-1</f>
        <v>2.0777915118297408E-3</v>
      </c>
      <c r="F516" s="1">
        <v>58.812500000000099</v>
      </c>
      <c r="G516" s="1">
        <v>59.3125</v>
      </c>
      <c r="H516" s="6">
        <v>8.5015940488826196E-3</v>
      </c>
    </row>
    <row r="517" spans="1:8">
      <c r="A517" s="4" t="s">
        <v>518</v>
      </c>
      <c r="B517" s="5">
        <v>5.7821791938312099</v>
      </c>
      <c r="C517" s="5">
        <v>5.8902642770211102</v>
      </c>
      <c r="D517" s="6">
        <f t="shared" si="15"/>
        <v>1.8692793766269311E-2</v>
      </c>
      <c r="F517" s="1">
        <v>55.031250000000099</v>
      </c>
      <c r="G517" s="1">
        <v>59.3125</v>
      </c>
      <c r="H517" s="6">
        <v>7.7796706416808095E-2</v>
      </c>
    </row>
    <row r="518" spans="1:8">
      <c r="A518" s="4" t="s">
        <v>519</v>
      </c>
      <c r="B518" s="5">
        <v>5.8841705191084301</v>
      </c>
      <c r="C518" s="5">
        <v>5.8902642770211102</v>
      </c>
      <c r="D518" s="6">
        <f t="shared" si="15"/>
        <v>1.0356188511007058E-3</v>
      </c>
      <c r="F518" s="1">
        <v>59.062499999999801</v>
      </c>
      <c r="G518" s="1">
        <v>59.3125</v>
      </c>
      <c r="H518" s="6">
        <v>4.2328042328081397E-3</v>
      </c>
    </row>
    <row r="519" spans="1:8">
      <c r="A519" s="4" t="s">
        <v>520</v>
      </c>
      <c r="B519" s="5">
        <v>5.7747870596011701</v>
      </c>
      <c r="C519" s="5">
        <v>5.8845407808176704</v>
      </c>
      <c r="D519" s="6">
        <f t="shared" si="15"/>
        <v>1.9005674163175224E-2</v>
      </c>
      <c r="F519" s="1">
        <v>54.749999999999901</v>
      </c>
      <c r="G519" s="1">
        <v>59.077660091400098</v>
      </c>
      <c r="H519" s="6">
        <v>7.9044019934250795E-2</v>
      </c>
    </row>
    <row r="520" spans="1:8">
      <c r="A520" s="4" t="s">
        <v>521</v>
      </c>
      <c r="B520" s="5">
        <v>5.7976615258537603</v>
      </c>
      <c r="C520" s="5">
        <v>5.8845407808176704</v>
      </c>
      <c r="D520" s="6">
        <f t="shared" si="15"/>
        <v>1.4985223710712647E-2</v>
      </c>
      <c r="F520" s="1">
        <v>55.625</v>
      </c>
      <c r="G520" s="1">
        <v>59.077660091400098</v>
      </c>
      <c r="H520" s="6">
        <v>6.2070293777979103E-2</v>
      </c>
    </row>
    <row r="521" spans="1:8">
      <c r="A521" s="4" t="s">
        <v>522</v>
      </c>
      <c r="B521" s="5">
        <v>5.8360503550580702</v>
      </c>
      <c r="C521" s="5">
        <v>5.8845407808176704</v>
      </c>
      <c r="D521" s="6">
        <f t="shared" si="15"/>
        <v>8.3087743952678927E-3</v>
      </c>
      <c r="F521" s="1">
        <v>57.125</v>
      </c>
      <c r="G521" s="1">
        <v>59.077660091400098</v>
      </c>
      <c r="H521" s="6">
        <v>3.41822335474848E-2</v>
      </c>
    </row>
    <row r="522" spans="1:8">
      <c r="A522" s="4" t="s">
        <v>523</v>
      </c>
      <c r="B522" s="5">
        <v>5.6821167649500701</v>
      </c>
      <c r="C522" s="5">
        <v>5.8845407808176704</v>
      </c>
      <c r="D522" s="6">
        <f t="shared" si="15"/>
        <v>3.5624754689352001E-2</v>
      </c>
      <c r="F522" s="1">
        <v>51.343749999999901</v>
      </c>
      <c r="G522" s="1">
        <v>59.077660091400098</v>
      </c>
      <c r="H522" s="6">
        <v>0.15063002003944501</v>
      </c>
    </row>
    <row r="523" spans="1:8">
      <c r="A523" s="4" t="s">
        <v>524</v>
      </c>
      <c r="B523" s="5">
        <v>5.8618623400591501</v>
      </c>
      <c r="C523" s="5">
        <v>5.8845407808176704</v>
      </c>
      <c r="D523" s="6">
        <f t="shared" si="15"/>
        <v>3.8688115555935987E-3</v>
      </c>
      <c r="F523" s="1">
        <v>58.156249999999901</v>
      </c>
      <c r="G523" s="1">
        <v>59.077660091400098</v>
      </c>
      <c r="H523" s="6">
        <v>1.58436985087613E-2</v>
      </c>
    </row>
    <row r="524" spans="1:8">
      <c r="A524" s="4" t="s">
        <v>525</v>
      </c>
      <c r="B524" s="5">
        <v>5.81762914223349</v>
      </c>
      <c r="C524" s="5">
        <v>5.8845407808176704</v>
      </c>
      <c r="D524" s="6">
        <f t="shared" si="15"/>
        <v>1.1501530425586992E-2</v>
      </c>
      <c r="F524" s="1">
        <v>56.400230054856799</v>
      </c>
      <c r="G524" s="1">
        <v>59.077660091400098</v>
      </c>
      <c r="H524" s="6">
        <v>4.7471970130957802E-2</v>
      </c>
    </row>
    <row r="525" spans="1:8">
      <c r="A525" s="4" t="s">
        <v>526</v>
      </c>
      <c r="B525" s="5">
        <v>5.8517490414160598</v>
      </c>
      <c r="C525" s="5">
        <v>5.8836246725386401</v>
      </c>
      <c r="D525" s="6">
        <f t="shared" si="15"/>
        <v>5.4471972220577758E-3</v>
      </c>
      <c r="F525" s="1">
        <v>57.750000000000099</v>
      </c>
      <c r="G525" s="1">
        <v>59.0401578112305</v>
      </c>
      <c r="H525" s="6">
        <v>2.2340394999659698E-2</v>
      </c>
    </row>
    <row r="526" spans="1:8">
      <c r="A526" s="4" t="s">
        <v>527</v>
      </c>
      <c r="B526" s="5">
        <v>5.8419453553443903</v>
      </c>
      <c r="C526" s="5">
        <v>5.8817599507109204</v>
      </c>
      <c r="D526" s="6">
        <f t="shared" si="15"/>
        <v>6.815297464243919E-3</v>
      </c>
      <c r="F526" s="1">
        <v>57.358896160491099</v>
      </c>
      <c r="G526" s="1">
        <v>58.963896127967899</v>
      </c>
      <c r="H526" s="6">
        <v>2.7981709462922898E-2</v>
      </c>
    </row>
    <row r="527" spans="1:8">
      <c r="A527" s="4" t="s">
        <v>528</v>
      </c>
      <c r="B527" s="5">
        <v>5.8572034715081696</v>
      </c>
      <c r="C527" s="5">
        <v>5.8788172846142297</v>
      </c>
      <c r="D527" s="6">
        <f t="shared" si="15"/>
        <v>3.6901250248857487E-3</v>
      </c>
      <c r="F527" s="1">
        <v>57.968750000000199</v>
      </c>
      <c r="G527" s="1">
        <v>58.843750000000099</v>
      </c>
      <c r="H527" s="6">
        <v>1.50943396226397E-2</v>
      </c>
    </row>
    <row r="528" spans="1:8">
      <c r="A528" s="4" t="s">
        <v>529</v>
      </c>
      <c r="B528" s="5">
        <v>5.7821791938312099</v>
      </c>
      <c r="C528" s="5">
        <v>5.8788172846142297</v>
      </c>
      <c r="D528" s="6">
        <f t="shared" si="15"/>
        <v>1.6713091646505696E-2</v>
      </c>
      <c r="F528" s="1">
        <v>55.031250000000099</v>
      </c>
      <c r="G528" s="1">
        <v>58.843750000000099</v>
      </c>
      <c r="H528" s="6">
        <v>6.9278818852924307E-2</v>
      </c>
    </row>
    <row r="529" spans="1:8">
      <c r="A529" s="4" t="s">
        <v>530</v>
      </c>
      <c r="B529" s="5">
        <v>5.7976615258537603</v>
      </c>
      <c r="C529" s="5">
        <v>5.8788172846142297</v>
      </c>
      <c r="D529" s="6">
        <f t="shared" si="15"/>
        <v>1.3998015992925383E-2</v>
      </c>
      <c r="F529" s="1">
        <v>55.625</v>
      </c>
      <c r="G529" s="1">
        <v>58.843750000000099</v>
      </c>
      <c r="H529" s="6">
        <v>5.78651685393268E-2</v>
      </c>
    </row>
    <row r="530" spans="1:8">
      <c r="A530" s="4" t="s">
        <v>531</v>
      </c>
      <c r="B530" s="5">
        <v>5.7768343316659001</v>
      </c>
      <c r="C530" s="5">
        <v>5.8788172846142297</v>
      </c>
      <c r="D530" s="6">
        <f t="shared" si="15"/>
        <v>1.7653778366000017E-2</v>
      </c>
      <c r="F530" s="1">
        <v>54.827748734103501</v>
      </c>
      <c r="G530" s="1">
        <v>58.843750000000099</v>
      </c>
      <c r="H530" s="6">
        <v>7.3247604700547697E-2</v>
      </c>
    </row>
    <row r="531" spans="1:8">
      <c r="A531" s="4" t="s">
        <v>532</v>
      </c>
      <c r="B531" s="5">
        <v>5.8041165802974497</v>
      </c>
      <c r="C531" s="5">
        <v>5.8788172846142297</v>
      </c>
      <c r="D531" s="6">
        <f t="shared" si="15"/>
        <v>1.2870297018215959E-2</v>
      </c>
      <c r="F531" s="1">
        <v>55.874440713084397</v>
      </c>
      <c r="G531" s="1">
        <v>58.843750000000099</v>
      </c>
      <c r="H531" s="6">
        <v>5.3142532596667701E-2</v>
      </c>
    </row>
    <row r="532" spans="1:8">
      <c r="A532" s="4" t="s">
        <v>533</v>
      </c>
      <c r="B532" s="5">
        <v>5.7821791938312099</v>
      </c>
      <c r="C532" s="5">
        <v>5.8788172846142297</v>
      </c>
      <c r="D532" s="6">
        <f t="shared" si="15"/>
        <v>1.6713091646505696E-2</v>
      </c>
      <c r="F532" s="1">
        <v>55.031250000000099</v>
      </c>
      <c r="G532" s="1">
        <v>58.843750000000099</v>
      </c>
      <c r="H532" s="6">
        <v>6.9278818852924307E-2</v>
      </c>
    </row>
    <row r="533" spans="1:8">
      <c r="A533" s="4" t="s">
        <v>534</v>
      </c>
      <c r="B533" s="5">
        <v>5.7389366816761402</v>
      </c>
      <c r="C533" s="5">
        <v>5.8788172846142297</v>
      </c>
      <c r="D533" s="6">
        <f t="shared" si="15"/>
        <v>2.4373958225521797E-2</v>
      </c>
      <c r="F533" s="1">
        <v>53.40625</v>
      </c>
      <c r="G533" s="1">
        <v>58.843750000000099</v>
      </c>
      <c r="H533" s="6">
        <v>0.10181392627267501</v>
      </c>
    </row>
    <row r="534" spans="1:8">
      <c r="A534" s="4" t="s">
        <v>535</v>
      </c>
      <c r="B534" s="5">
        <v>5.8517490414160598</v>
      </c>
      <c r="C534" s="5">
        <v>5.8788172846142297</v>
      </c>
      <c r="D534" s="6">
        <f t="shared" si="15"/>
        <v>4.6256671307318697E-3</v>
      </c>
      <c r="F534" s="1">
        <v>57.750000000000099</v>
      </c>
      <c r="G534" s="1">
        <v>58.843750000000099</v>
      </c>
      <c r="H534" s="6">
        <v>1.8939393939393399E-2</v>
      </c>
    </row>
    <row r="535" spans="1:8">
      <c r="A535" s="4" t="s">
        <v>536</v>
      </c>
      <c r="B535" s="5">
        <v>5.7976615258537603</v>
      </c>
      <c r="C535" s="5">
        <v>5.8788172846142297</v>
      </c>
      <c r="D535" s="6">
        <f t="shared" si="15"/>
        <v>1.3998015992925383E-2</v>
      </c>
      <c r="F535" s="1">
        <v>55.625</v>
      </c>
      <c r="G535" s="1">
        <v>58.843750000000099</v>
      </c>
      <c r="H535" s="6">
        <v>5.78651685393268E-2</v>
      </c>
    </row>
    <row r="536" spans="1:8">
      <c r="A536" s="4" t="s">
        <v>537</v>
      </c>
      <c r="B536" s="5">
        <v>5.7714894695006</v>
      </c>
      <c r="C536" s="5">
        <v>5.8788172846142297</v>
      </c>
      <c r="D536" s="6">
        <f t="shared" si="15"/>
        <v>1.8596207388197339E-2</v>
      </c>
      <c r="F536" s="1">
        <v>54.625000000000099</v>
      </c>
      <c r="G536" s="1">
        <v>58.843750000000099</v>
      </c>
      <c r="H536" s="6">
        <v>7.7231121281464296E-2</v>
      </c>
    </row>
    <row r="537" spans="1:8">
      <c r="A537" s="4" t="s">
        <v>538</v>
      </c>
      <c r="B537" s="5">
        <v>5.80896417491926</v>
      </c>
      <c r="C537" s="5">
        <v>5.8788172846142297</v>
      </c>
      <c r="D537" s="6">
        <f t="shared" si="15"/>
        <v>1.202505431115708E-2</v>
      </c>
      <c r="F537" s="1">
        <v>56.0625</v>
      </c>
      <c r="G537" s="1">
        <v>58.843750000000099</v>
      </c>
      <c r="H537" s="6">
        <v>4.9609810479377597E-2</v>
      </c>
    </row>
    <row r="538" spans="1:8">
      <c r="A538" s="4" t="s">
        <v>539</v>
      </c>
      <c r="B538" s="5">
        <v>5.7899203598424798</v>
      </c>
      <c r="C538" s="5">
        <v>5.8788172846142297</v>
      </c>
      <c r="D538" s="6">
        <f t="shared" si="15"/>
        <v>1.535373878167956E-2</v>
      </c>
      <c r="F538" s="1">
        <v>55.327328520813097</v>
      </c>
      <c r="G538" s="1">
        <v>58.843750000000099</v>
      </c>
      <c r="H538" s="6">
        <v>6.3556682984686794E-2</v>
      </c>
    </row>
    <row r="539" spans="1:8">
      <c r="A539" s="4" t="s">
        <v>540</v>
      </c>
      <c r="B539" s="5">
        <v>5.7116505577159096</v>
      </c>
      <c r="C539" s="5">
        <v>5.8788172846142297</v>
      </c>
      <c r="D539" s="6">
        <f t="shared" si="15"/>
        <v>2.9267674065335259E-2</v>
      </c>
      <c r="F539" s="1">
        <v>52.405653693685601</v>
      </c>
      <c r="G539" s="1">
        <v>58.843750000000099</v>
      </c>
      <c r="H539" s="6">
        <v>0.122851178308844</v>
      </c>
    </row>
    <row r="540" spans="1:8">
      <c r="A540" s="4" t="s">
        <v>541</v>
      </c>
      <c r="B540" s="5">
        <v>5.76953604701594</v>
      </c>
      <c r="C540" s="5">
        <v>5.8788172846142297</v>
      </c>
      <c r="D540" s="6">
        <f t="shared" si="15"/>
        <v>1.8941078919995746E-2</v>
      </c>
      <c r="F540" s="1">
        <v>54.5510872931983</v>
      </c>
      <c r="G540" s="1">
        <v>58.843750000000099</v>
      </c>
      <c r="H540" s="6">
        <v>7.8690690136564503E-2</v>
      </c>
    </row>
    <row r="541" spans="1:8">
      <c r="A541" s="4" t="s">
        <v>542</v>
      </c>
      <c r="B541" s="5">
        <v>5.8017083589164598</v>
      </c>
      <c r="C541" s="5">
        <v>5.8788172846142297</v>
      </c>
      <c r="D541" s="6">
        <f t="shared" si="15"/>
        <v>1.3290727649083456E-2</v>
      </c>
      <c r="F541" s="1">
        <v>55.781249999999901</v>
      </c>
      <c r="G541" s="1">
        <v>58.843750000000099</v>
      </c>
      <c r="H541" s="6">
        <v>5.4901960784316403E-2</v>
      </c>
    </row>
    <row r="542" spans="1:8">
      <c r="A542" s="4" t="s">
        <v>543</v>
      </c>
      <c r="B542" s="5">
        <v>5.7943973417340402</v>
      </c>
      <c r="C542" s="5">
        <v>5.8788172846142297</v>
      </c>
      <c r="D542" s="6">
        <f t="shared" si="15"/>
        <v>1.4569236091587445E-2</v>
      </c>
      <c r="F542" s="1">
        <v>55.4992873687357</v>
      </c>
      <c r="G542" s="1">
        <v>58.843750000000099</v>
      </c>
      <c r="H542" s="6">
        <v>6.0261361718824798E-2</v>
      </c>
    </row>
    <row r="543" spans="1:8">
      <c r="A543" s="4" t="s">
        <v>544</v>
      </c>
      <c r="B543" s="5">
        <v>5.7714894695006</v>
      </c>
      <c r="C543" s="5">
        <v>5.8788172846142297</v>
      </c>
      <c r="D543" s="6">
        <f t="shared" si="15"/>
        <v>1.8596207388197339E-2</v>
      </c>
      <c r="F543" s="1">
        <v>54.625000000000099</v>
      </c>
      <c r="G543" s="1">
        <v>58.843750000000099</v>
      </c>
      <c r="H543" s="6">
        <v>7.7231121281464296E-2</v>
      </c>
    </row>
    <row r="544" spans="1:8">
      <c r="A544" s="4" t="s">
        <v>545</v>
      </c>
      <c r="B544" s="5">
        <v>5.8618623400591501</v>
      </c>
      <c r="C544" s="5">
        <v>5.8788172846142297</v>
      </c>
      <c r="D544" s="6">
        <f t="shared" si="15"/>
        <v>2.892416022671096E-3</v>
      </c>
      <c r="F544" s="1">
        <v>58.156249999999901</v>
      </c>
      <c r="G544" s="1">
        <v>58.843750000000099</v>
      </c>
      <c r="H544" s="6">
        <v>1.1821601289631299E-2</v>
      </c>
    </row>
    <row r="545" spans="1:8">
      <c r="A545" s="4" t="s">
        <v>546</v>
      </c>
      <c r="B545" s="5">
        <v>5.8241632097441602</v>
      </c>
      <c r="C545" s="5">
        <v>5.8788172846142297</v>
      </c>
      <c r="D545" s="6">
        <f t="shared" si="15"/>
        <v>9.3840218589049673E-3</v>
      </c>
      <c r="F545" s="1">
        <v>56.656250000000099</v>
      </c>
      <c r="G545" s="1">
        <v>58.843750000000099</v>
      </c>
      <c r="H545" s="6">
        <v>3.8610038610038103E-2</v>
      </c>
    </row>
    <row r="546" spans="1:8">
      <c r="A546" s="4" t="s">
        <v>547</v>
      </c>
      <c r="B546" s="5">
        <v>5.8241632097441602</v>
      </c>
      <c r="C546" s="5">
        <v>5.8788172846142297</v>
      </c>
      <c r="D546" s="6">
        <f t="shared" si="15"/>
        <v>9.3840218589049673E-3</v>
      </c>
      <c r="F546" s="1">
        <v>56.656250000000099</v>
      </c>
      <c r="G546" s="1">
        <v>58.843750000000099</v>
      </c>
      <c r="H546" s="6">
        <v>3.8610038610038103E-2</v>
      </c>
    </row>
    <row r="547" spans="1:8">
      <c r="A547" s="4" t="s">
        <v>548</v>
      </c>
      <c r="B547" s="5">
        <v>5.7486018808207104</v>
      </c>
      <c r="C547" s="5">
        <v>5.8788172846142297</v>
      </c>
      <c r="D547" s="6">
        <f t="shared" si="15"/>
        <v>2.2651664960129159E-2</v>
      </c>
      <c r="F547" s="1">
        <v>53.765241298398301</v>
      </c>
      <c r="G547" s="1">
        <v>58.843750000000099</v>
      </c>
      <c r="H547" s="6">
        <v>9.4457098656284696E-2</v>
      </c>
    </row>
    <row r="548" spans="1:8">
      <c r="A548" s="4" t="s">
        <v>549</v>
      </c>
      <c r="B548" s="5">
        <v>5.8780509127285399</v>
      </c>
      <c r="C548" s="5">
        <v>5.8788172846142297</v>
      </c>
      <c r="D548" s="6">
        <f t="shared" si="15"/>
        <v>1.3037857226283478E-4</v>
      </c>
      <c r="F548" s="1">
        <v>58.812500000000099</v>
      </c>
      <c r="G548" s="1">
        <v>58.843750000000099</v>
      </c>
      <c r="H548" s="6">
        <v>5.31349628054123E-4</v>
      </c>
    </row>
    <row r="549" spans="1:8">
      <c r="A549" s="4" t="s">
        <v>550</v>
      </c>
      <c r="B549" s="5">
        <v>5.7821791938312099</v>
      </c>
      <c r="C549" s="5">
        <v>5.8788172846142297</v>
      </c>
      <c r="D549" s="6">
        <f t="shared" si="15"/>
        <v>1.6713091646505696E-2</v>
      </c>
      <c r="F549" s="1">
        <v>55.031250000000099</v>
      </c>
      <c r="G549" s="1">
        <v>58.843750000000099</v>
      </c>
      <c r="H549" s="6">
        <v>6.9278818852924307E-2</v>
      </c>
    </row>
    <row r="550" spans="1:8">
      <c r="A550" s="4" t="s">
        <v>551</v>
      </c>
      <c r="B550" s="5">
        <v>5.8305012847464397</v>
      </c>
      <c r="C550" s="5">
        <v>5.8788172846142297</v>
      </c>
      <c r="D550" s="6">
        <f t="shared" si="15"/>
        <v>8.2867660100156559E-3</v>
      </c>
      <c r="F550" s="1">
        <v>56.905700848531097</v>
      </c>
      <c r="G550" s="1">
        <v>58.843750000000099</v>
      </c>
      <c r="H550" s="6">
        <v>3.4057205562366702E-2</v>
      </c>
    </row>
    <row r="551" spans="1:8">
      <c r="A551" s="4" t="s">
        <v>552</v>
      </c>
      <c r="B551" s="5">
        <v>5.8305012847464397</v>
      </c>
      <c r="C551" s="5">
        <v>5.8788172846142297</v>
      </c>
      <c r="D551" s="6">
        <f t="shared" si="15"/>
        <v>8.2867660100156559E-3</v>
      </c>
      <c r="F551" s="1">
        <v>56.905700848531097</v>
      </c>
      <c r="G551" s="1">
        <v>58.843750000000099</v>
      </c>
      <c r="H551" s="6">
        <v>3.4057205562366702E-2</v>
      </c>
    </row>
    <row r="552" spans="1:8">
      <c r="A552" s="4" t="s">
        <v>553</v>
      </c>
      <c r="B552" s="5">
        <v>5.80896417491926</v>
      </c>
      <c r="C552" s="5">
        <v>5.8788172846142297</v>
      </c>
      <c r="D552" s="6">
        <f t="shared" si="15"/>
        <v>1.202505431115708E-2</v>
      </c>
      <c r="F552" s="1">
        <v>56.0625</v>
      </c>
      <c r="G552" s="1">
        <v>58.843750000000099</v>
      </c>
      <c r="H552" s="6">
        <v>4.9609810479377597E-2</v>
      </c>
    </row>
    <row r="553" spans="1:8">
      <c r="A553" s="4" t="s">
        <v>554</v>
      </c>
      <c r="B553" s="5">
        <v>5.8297227350860599</v>
      </c>
      <c r="C553" s="5">
        <v>5.8788172846142297</v>
      </c>
      <c r="D553" s="6">
        <f t="shared" si="15"/>
        <v>8.4214210107618204E-3</v>
      </c>
      <c r="F553" s="1">
        <v>56.875000000000099</v>
      </c>
      <c r="G553" s="1">
        <v>58.843750000000099</v>
      </c>
      <c r="H553" s="6">
        <v>3.4615384615384701E-2</v>
      </c>
    </row>
    <row r="554" spans="1:8">
      <c r="A554" s="4" t="s">
        <v>555</v>
      </c>
      <c r="B554" s="5">
        <v>5.7976615258537603</v>
      </c>
      <c r="C554" s="5">
        <v>5.8788172846142297</v>
      </c>
      <c r="D554" s="6">
        <f t="shared" si="15"/>
        <v>1.3998015992925383E-2</v>
      </c>
      <c r="F554" s="1">
        <v>55.625</v>
      </c>
      <c r="G554" s="1">
        <v>58.843750000000099</v>
      </c>
      <c r="H554" s="6">
        <v>5.78651685393268E-2</v>
      </c>
    </row>
    <row r="555" spans="1:8">
      <c r="A555" s="4" t="s">
        <v>556</v>
      </c>
      <c r="B555" s="5">
        <v>5.8241632097441602</v>
      </c>
      <c r="C555" s="5">
        <v>5.8788172846142297</v>
      </c>
      <c r="D555" s="6">
        <f t="shared" si="15"/>
        <v>9.3840218589049673E-3</v>
      </c>
      <c r="F555" s="1">
        <v>56.656250000000099</v>
      </c>
      <c r="G555" s="1">
        <v>58.843750000000099</v>
      </c>
      <c r="H555" s="6">
        <v>3.8610038610038103E-2</v>
      </c>
    </row>
    <row r="556" spans="1:8">
      <c r="A556" s="4" t="s">
        <v>557</v>
      </c>
      <c r="B556" s="5">
        <v>5.7304701371842199</v>
      </c>
      <c r="C556" s="5">
        <v>5.8788172846142297</v>
      </c>
      <c r="D556" s="6">
        <f t="shared" si="15"/>
        <v>2.5887430503721776E-2</v>
      </c>
      <c r="F556" s="1">
        <v>53.09375</v>
      </c>
      <c r="G556" s="1">
        <v>58.843750000000099</v>
      </c>
      <c r="H556" s="6">
        <v>0.10829899941142</v>
      </c>
    </row>
    <row r="557" spans="1:8">
      <c r="A557" s="4" t="s">
        <v>558</v>
      </c>
      <c r="B557" s="5">
        <v>5.7270695580237101</v>
      </c>
      <c r="C557" s="5">
        <v>5.8788172846142297</v>
      </c>
      <c r="D557" s="6">
        <f t="shared" si="15"/>
        <v>2.6496574740902057E-2</v>
      </c>
      <c r="F557" s="1">
        <v>52.968750000000099</v>
      </c>
      <c r="G557" s="1">
        <v>58.843750000000099</v>
      </c>
      <c r="H557" s="6">
        <v>0.110914454277284</v>
      </c>
    </row>
    <row r="558" spans="1:8">
      <c r="A558" s="4" t="s">
        <v>559</v>
      </c>
      <c r="B558" s="5">
        <v>5.8017083589164598</v>
      </c>
      <c r="C558" s="5">
        <v>5.8788172846142297</v>
      </c>
      <c r="D558" s="6">
        <f t="shared" si="15"/>
        <v>1.3290727649083456E-2</v>
      </c>
      <c r="F558" s="1">
        <v>55.781249999999901</v>
      </c>
      <c r="G558" s="1">
        <v>58.843750000000099</v>
      </c>
      <c r="H558" s="6">
        <v>5.4901960784316403E-2</v>
      </c>
    </row>
    <row r="559" spans="1:8">
      <c r="A559" s="4" t="s">
        <v>560</v>
      </c>
      <c r="B559" s="5">
        <v>5.8297227350860599</v>
      </c>
      <c r="C559" s="5">
        <v>5.8788172846142297</v>
      </c>
      <c r="D559" s="6">
        <f t="shared" si="15"/>
        <v>8.4214210107618204E-3</v>
      </c>
      <c r="F559" s="1">
        <v>56.875000000000099</v>
      </c>
      <c r="G559" s="1">
        <v>58.843750000000099</v>
      </c>
      <c r="H559" s="6">
        <v>3.4615384615384701E-2</v>
      </c>
    </row>
    <row r="560" spans="1:8">
      <c r="A560" s="4" t="s">
        <v>561</v>
      </c>
      <c r="B560" s="5">
        <v>5.8157155470012603</v>
      </c>
      <c r="C560" s="5">
        <v>5.8788172846142297</v>
      </c>
      <c r="D560" s="6">
        <f t="shared" si="15"/>
        <v>1.085021045183443E-2</v>
      </c>
      <c r="F560" s="1">
        <v>56.325470204428797</v>
      </c>
      <c r="G560" s="1">
        <v>58.843750000000099</v>
      </c>
      <c r="H560" s="6">
        <v>4.4709432276931499E-2</v>
      </c>
    </row>
    <row r="561" spans="1:8">
      <c r="A561" s="4" t="s">
        <v>562</v>
      </c>
      <c r="B561" s="5">
        <v>5.8431359111113501</v>
      </c>
      <c r="C561" s="5">
        <v>5.8788172846142297</v>
      </c>
      <c r="D561" s="6">
        <f t="shared" si="15"/>
        <v>6.1065451917741154E-3</v>
      </c>
      <c r="F561" s="1">
        <v>57.40625</v>
      </c>
      <c r="G561" s="1">
        <v>58.843750000000099</v>
      </c>
      <c r="H561" s="6">
        <v>2.5040827436037399E-2</v>
      </c>
    </row>
    <row r="562" spans="1:8">
      <c r="A562" s="4" t="s">
        <v>563</v>
      </c>
      <c r="B562" s="5">
        <v>5.7714894695006</v>
      </c>
      <c r="C562" s="5">
        <v>5.8788172846142297</v>
      </c>
      <c r="D562" s="6">
        <f t="shared" si="15"/>
        <v>1.8596207388197339E-2</v>
      </c>
      <c r="F562" s="1">
        <v>54.625000000000099</v>
      </c>
      <c r="G562" s="1">
        <v>58.843750000000099</v>
      </c>
      <c r="H562" s="6">
        <v>7.7231121281464296E-2</v>
      </c>
    </row>
    <row r="563" spans="1:8">
      <c r="A563" s="4" t="s">
        <v>564</v>
      </c>
      <c r="B563" s="5">
        <v>5.8478403556307104</v>
      </c>
      <c r="C563" s="5">
        <v>5.8788172846142297</v>
      </c>
      <c r="D563" s="6">
        <f t="shared" si="15"/>
        <v>5.2971570870077311E-3</v>
      </c>
      <c r="F563" s="1">
        <v>57.593749999999901</v>
      </c>
      <c r="G563" s="1">
        <v>58.843750000000099</v>
      </c>
      <c r="H563" s="6">
        <v>2.1703743895824999E-2</v>
      </c>
    </row>
    <row r="564" spans="1:8">
      <c r="A564" s="4" t="s">
        <v>565</v>
      </c>
      <c r="B564" s="5">
        <v>5.7714894695006</v>
      </c>
      <c r="C564" s="5">
        <v>5.8788172846142297</v>
      </c>
      <c r="D564" s="6">
        <f t="shared" si="15"/>
        <v>1.8596207388197339E-2</v>
      </c>
      <c r="F564" s="1">
        <v>54.625000000000099</v>
      </c>
      <c r="G564" s="1">
        <v>58.843750000000099</v>
      </c>
      <c r="H564" s="6">
        <v>7.7231121281464296E-2</v>
      </c>
    </row>
    <row r="565" spans="1:8">
      <c r="A565" s="4" t="s">
        <v>566</v>
      </c>
      <c r="B565" s="5">
        <v>5.8618623400591501</v>
      </c>
      <c r="C565" s="5">
        <v>5.8788172846142297</v>
      </c>
      <c r="D565" s="6">
        <f t="shared" si="15"/>
        <v>2.892416022671096E-3</v>
      </c>
      <c r="F565" s="1">
        <v>58.156249999999901</v>
      </c>
      <c r="G565" s="1">
        <v>58.843750000000099</v>
      </c>
      <c r="H565" s="6">
        <v>1.1821601289631299E-2</v>
      </c>
    </row>
    <row r="566" spans="1:8">
      <c r="A566" s="4" t="s">
        <v>567</v>
      </c>
      <c r="B566" s="5">
        <v>5.8360503550580702</v>
      </c>
      <c r="C566" s="5">
        <v>5.8788172846142297</v>
      </c>
      <c r="D566" s="6">
        <f t="shared" si="15"/>
        <v>7.3280604097416546E-3</v>
      </c>
      <c r="F566" s="1">
        <v>57.125</v>
      </c>
      <c r="G566" s="1">
        <v>58.843750000000099</v>
      </c>
      <c r="H566" s="6">
        <v>3.00875273522982E-2</v>
      </c>
    </row>
    <row r="567" spans="1:8">
      <c r="A567" s="4" t="s">
        <v>568</v>
      </c>
      <c r="B567" s="5">
        <v>5.7270695580237101</v>
      </c>
      <c r="C567" s="5">
        <v>5.8788172846142297</v>
      </c>
      <c r="D567" s="6">
        <f t="shared" si="15"/>
        <v>2.6496574740902057E-2</v>
      </c>
      <c r="F567" s="1">
        <v>52.968750000000099</v>
      </c>
      <c r="G567" s="1">
        <v>58.843750000000099</v>
      </c>
      <c r="H567" s="6">
        <v>0.110914454277284</v>
      </c>
    </row>
    <row r="568" spans="1:8">
      <c r="A568" s="4" t="s">
        <v>569</v>
      </c>
      <c r="B568" s="5">
        <v>5.7389366816761402</v>
      </c>
      <c r="C568" s="5">
        <v>5.8788172846142297</v>
      </c>
      <c r="D568" s="6">
        <f t="shared" si="15"/>
        <v>2.4373958225521797E-2</v>
      </c>
      <c r="F568" s="1">
        <v>53.40625</v>
      </c>
      <c r="G568" s="1">
        <v>58.843750000000099</v>
      </c>
      <c r="H568" s="6">
        <v>0.10181392627267501</v>
      </c>
    </row>
    <row r="569" spans="1:8">
      <c r="A569" s="4" t="s">
        <v>570</v>
      </c>
      <c r="B569" s="5">
        <v>5.7976615258537603</v>
      </c>
      <c r="C569" s="5">
        <v>5.8788172846142297</v>
      </c>
      <c r="D569" s="6">
        <f t="shared" si="15"/>
        <v>1.3998015992925383E-2</v>
      </c>
      <c r="F569" s="1">
        <v>55.625</v>
      </c>
      <c r="G569" s="1">
        <v>58.843750000000099</v>
      </c>
      <c r="H569" s="6">
        <v>5.78651685393268E-2</v>
      </c>
    </row>
    <row r="570" spans="1:8">
      <c r="A570" s="4" t="s">
        <v>571</v>
      </c>
      <c r="B570" s="5">
        <v>5.7821791938312099</v>
      </c>
      <c r="C570" s="5">
        <v>5.8788172846142297</v>
      </c>
      <c r="D570" s="6">
        <f t="shared" si="15"/>
        <v>1.6713091646505696E-2</v>
      </c>
      <c r="F570" s="1">
        <v>55.031250000000099</v>
      </c>
      <c r="G570" s="1">
        <v>58.843750000000099</v>
      </c>
      <c r="H570" s="6">
        <v>6.9278818852924307E-2</v>
      </c>
    </row>
    <row r="571" spans="1:8">
      <c r="A571" s="4" t="s">
        <v>572</v>
      </c>
      <c r="B571" s="5">
        <v>5.7714894695006</v>
      </c>
      <c r="C571" s="5">
        <v>5.8753243520398399</v>
      </c>
      <c r="D571" s="6">
        <f t="shared" si="15"/>
        <v>1.7991002684481172E-2</v>
      </c>
      <c r="F571" s="1">
        <v>54.625000000000099</v>
      </c>
      <c r="G571" s="1">
        <v>58.701454760024603</v>
      </c>
      <c r="H571" s="6">
        <v>7.46261740965595E-2</v>
      </c>
    </row>
    <row r="572" spans="1:8">
      <c r="A572" s="4" t="s">
        <v>573</v>
      </c>
      <c r="B572" s="5">
        <v>5.8241632097441602</v>
      </c>
      <c r="C572" s="5">
        <v>5.8726921797848899</v>
      </c>
      <c r="D572" s="6">
        <f t="shared" si="15"/>
        <v>8.3323506387213975E-3</v>
      </c>
      <c r="F572" s="1">
        <v>56.656250000000099</v>
      </c>
      <c r="G572" s="1">
        <v>58.594452608287803</v>
      </c>
      <c r="H572" s="6">
        <v>3.4209864018315703E-2</v>
      </c>
    </row>
    <row r="573" spans="1:8">
      <c r="A573" s="4" t="s">
        <v>574</v>
      </c>
      <c r="B573" s="5">
        <v>5.7821791938312099</v>
      </c>
      <c r="C573" s="5">
        <v>5.8708402279349796</v>
      </c>
      <c r="D573" s="6">
        <f t="shared" si="15"/>
        <v>1.533349817286167E-2</v>
      </c>
      <c r="F573" s="1">
        <v>55.031250000000099</v>
      </c>
      <c r="G573" s="1">
        <v>58.519284618387999</v>
      </c>
      <c r="H573" s="6">
        <v>6.3382798289843598E-2</v>
      </c>
    </row>
    <row r="574" spans="1:8">
      <c r="A574" s="4" t="s">
        <v>575</v>
      </c>
      <c r="B574" s="5">
        <v>5.8033128503865097</v>
      </c>
      <c r="C574" s="5">
        <v>5.8703398123366899</v>
      </c>
      <c r="D574" s="6">
        <f t="shared" si="15"/>
        <v>1.1549775736408252E-2</v>
      </c>
      <c r="F574" s="1">
        <v>55.843321556834297</v>
      </c>
      <c r="G574" s="1">
        <v>58.498990042029803</v>
      </c>
      <c r="H574" s="6">
        <v>4.7555704266134799E-2</v>
      </c>
    </row>
    <row r="575" spans="1:8">
      <c r="A575" s="4" t="s">
        <v>576</v>
      </c>
      <c r="B575" s="5">
        <v>5.7976615258537603</v>
      </c>
      <c r="C575" s="5">
        <v>5.8703398123366899</v>
      </c>
      <c r="D575" s="6">
        <f t="shared" si="15"/>
        <v>1.2535793295078035E-2</v>
      </c>
      <c r="F575" s="1">
        <v>55.625</v>
      </c>
      <c r="G575" s="1">
        <v>58.498990042029803</v>
      </c>
      <c r="H575" s="6">
        <v>5.1667236710647699E-2</v>
      </c>
    </row>
    <row r="576" spans="1:8">
      <c r="A576" s="4" t="s">
        <v>577</v>
      </c>
      <c r="B576" s="5">
        <v>5.8501696913097598</v>
      </c>
      <c r="C576" s="5">
        <v>5.8703398123366899</v>
      </c>
      <c r="D576" s="6">
        <f t="shared" si="15"/>
        <v>3.4477839261470855E-3</v>
      </c>
      <c r="F576" s="1">
        <v>57.686814391917302</v>
      </c>
      <c r="G576" s="1">
        <v>58.498990042029803</v>
      </c>
      <c r="H576" s="6">
        <v>1.4079051836607201E-2</v>
      </c>
    </row>
    <row r="577" spans="1:8">
      <c r="A577" s="4" t="s">
        <v>578</v>
      </c>
      <c r="B577" s="5">
        <v>5.7976615258537603</v>
      </c>
      <c r="C577" s="5">
        <v>5.8703398123366899</v>
      </c>
      <c r="D577" s="6">
        <f t="shared" si="15"/>
        <v>1.2535793295078035E-2</v>
      </c>
      <c r="F577" s="1">
        <v>55.625</v>
      </c>
      <c r="G577" s="1">
        <v>58.498990042029803</v>
      </c>
      <c r="H577" s="6">
        <v>5.1667236710647699E-2</v>
      </c>
    </row>
    <row r="578" spans="1:8">
      <c r="A578" s="4" t="s">
        <v>579</v>
      </c>
      <c r="B578" s="5">
        <v>5.7714894695006</v>
      </c>
      <c r="C578" s="5">
        <v>5.8702255573334403</v>
      </c>
      <c r="D578" s="6">
        <f t="shared" si="15"/>
        <v>1.710755747794579E-2</v>
      </c>
      <c r="F578" s="1">
        <v>54.625000000000099</v>
      </c>
      <c r="G578" s="1">
        <v>58.494357366758003</v>
      </c>
      <c r="H578" s="6">
        <v>7.0834917469252204E-2</v>
      </c>
    </row>
    <row r="579" spans="1:8">
      <c r="A579" s="4" t="s">
        <v>580</v>
      </c>
      <c r="B579" s="5">
        <v>5.80896417491926</v>
      </c>
      <c r="C579" s="5">
        <v>5.8645020611299996</v>
      </c>
      <c r="D579" s="6">
        <f t="shared" si="15"/>
        <v>9.5607210749431015E-3</v>
      </c>
      <c r="F579" s="1">
        <v>56.0625</v>
      </c>
      <c r="G579" s="1">
        <v>58.262756784458702</v>
      </c>
      <c r="H579" s="6">
        <v>3.9246497827581502E-2</v>
      </c>
    </row>
    <row r="580" spans="1:8">
      <c r="A580" s="4" t="s">
        <v>581</v>
      </c>
      <c r="B580" s="5">
        <v>5.8017083589164598</v>
      </c>
      <c r="C580" s="5">
        <v>5.8645020611299996</v>
      </c>
      <c r="D580" s="6">
        <f t="shared" ref="D580:D643" si="16">C580/B580-1</f>
        <v>1.082331243297241E-2</v>
      </c>
      <c r="F580" s="1">
        <v>55.781249999999901</v>
      </c>
      <c r="G580" s="1">
        <v>58.262756784458702</v>
      </c>
      <c r="H580" s="6">
        <v>4.44863961359565E-2</v>
      </c>
    </row>
    <row r="581" spans="1:8">
      <c r="A581" s="4" t="s">
        <v>582</v>
      </c>
      <c r="B581" s="5">
        <v>5.7431513941125001</v>
      </c>
      <c r="C581" s="5">
        <v>5.8645020611299996</v>
      </c>
      <c r="D581" s="6">
        <f t="shared" si="16"/>
        <v>2.1129630526874221E-2</v>
      </c>
      <c r="F581" s="1">
        <v>53.5625</v>
      </c>
      <c r="G581" s="1">
        <v>58.262756784458702</v>
      </c>
      <c r="H581" s="6">
        <v>8.7752752101913203E-2</v>
      </c>
    </row>
    <row r="582" spans="1:8">
      <c r="A582" s="4" t="s">
        <v>583</v>
      </c>
      <c r="B582" s="5">
        <v>5.7540523675289199</v>
      </c>
      <c r="C582" s="5">
        <v>5.8632076087468601</v>
      </c>
      <c r="D582" s="6">
        <f t="shared" si="16"/>
        <v>1.8970150816478792E-2</v>
      </c>
      <c r="F582" s="1">
        <v>53.968749999999801</v>
      </c>
      <c r="G582" s="1">
        <v>58.210504203050498</v>
      </c>
      <c r="H582" s="6">
        <v>7.8596487838808404E-2</v>
      </c>
    </row>
    <row r="583" spans="1:8">
      <c r="A583" s="4" t="s">
        <v>584</v>
      </c>
      <c r="B583" s="5">
        <v>5.8297227350860599</v>
      </c>
      <c r="C583" s="5">
        <v>5.8618623400591501</v>
      </c>
      <c r="D583" s="6">
        <f t="shared" si="16"/>
        <v>5.513058928113157E-3</v>
      </c>
      <c r="F583" s="1">
        <v>56.875000000000099</v>
      </c>
      <c r="G583" s="1">
        <v>58.156249999999901</v>
      </c>
      <c r="H583" s="6">
        <v>2.2527472527470699E-2</v>
      </c>
    </row>
    <row r="584" spans="1:8">
      <c r="A584" s="4" t="s">
        <v>585</v>
      </c>
      <c r="B584" s="5">
        <v>5.8539907359226602</v>
      </c>
      <c r="C584" s="5">
        <v>5.8618623400591501</v>
      </c>
      <c r="D584" s="6">
        <f t="shared" si="16"/>
        <v>1.3446560631171778E-3</v>
      </c>
      <c r="F584" s="1">
        <v>57.839803100153297</v>
      </c>
      <c r="G584" s="1">
        <v>58.156249999999901</v>
      </c>
      <c r="H584" s="6">
        <v>5.4710922735803401E-3</v>
      </c>
    </row>
    <row r="585" spans="1:8">
      <c r="A585" s="4" t="s">
        <v>586</v>
      </c>
      <c r="B585" s="5">
        <v>5.7821791938312099</v>
      </c>
      <c r="C585" s="5">
        <v>5.8618623400591501</v>
      </c>
      <c r="D585" s="6">
        <f t="shared" si="16"/>
        <v>1.3780815771491595E-2</v>
      </c>
      <c r="F585" s="1">
        <v>55.031250000000099</v>
      </c>
      <c r="G585" s="1">
        <v>58.156249999999901</v>
      </c>
      <c r="H585" s="6">
        <v>5.6785917092558903E-2</v>
      </c>
    </row>
    <row r="586" spans="1:8">
      <c r="A586" s="4" t="s">
        <v>587</v>
      </c>
      <c r="B586" s="5">
        <v>5.7768343316659001</v>
      </c>
      <c r="C586" s="5">
        <v>5.8618623400591501</v>
      </c>
      <c r="D586" s="6">
        <f t="shared" si="16"/>
        <v>1.4718789480800298E-2</v>
      </c>
      <c r="F586" s="1">
        <v>54.827748734103501</v>
      </c>
      <c r="G586" s="1">
        <v>58.156249999999901</v>
      </c>
      <c r="H586" s="6">
        <v>6.0708333695016298E-2</v>
      </c>
    </row>
    <row r="587" spans="1:8">
      <c r="A587" s="4" t="s">
        <v>588</v>
      </c>
      <c r="B587" s="5">
        <v>5.8161836814323404</v>
      </c>
      <c r="C587" s="5">
        <v>5.8618623400591501</v>
      </c>
      <c r="D587" s="6">
        <f t="shared" si="16"/>
        <v>7.8537166514589529E-3</v>
      </c>
      <c r="F587" s="1">
        <v>56.34375</v>
      </c>
      <c r="G587" s="1">
        <v>58.156249999999901</v>
      </c>
      <c r="H587" s="6">
        <v>3.2168607875762402E-2</v>
      </c>
    </row>
    <row r="588" spans="1:8">
      <c r="A588" s="4" t="s">
        <v>589</v>
      </c>
      <c r="B588" s="5">
        <v>5.8161836814323404</v>
      </c>
      <c r="C588" s="5">
        <v>5.8618623400591501</v>
      </c>
      <c r="D588" s="6">
        <f t="shared" si="16"/>
        <v>7.8537166514589529E-3</v>
      </c>
      <c r="F588" s="1">
        <v>56.34375</v>
      </c>
      <c r="G588" s="1">
        <v>58.156249999999901</v>
      </c>
      <c r="H588" s="6">
        <v>3.2168607875762402E-2</v>
      </c>
    </row>
    <row r="589" spans="1:8">
      <c r="A589" s="4" t="s">
        <v>590</v>
      </c>
      <c r="B589" s="5">
        <v>5.8229690904532898</v>
      </c>
      <c r="C589" s="5">
        <v>5.8560245888524598</v>
      </c>
      <c r="D589" s="6">
        <f t="shared" si="16"/>
        <v>5.6767428927906316E-3</v>
      </c>
      <c r="F589" s="1">
        <v>56.609375000000099</v>
      </c>
      <c r="G589" s="1">
        <v>57.921400810710601</v>
      </c>
      <c r="H589" s="6">
        <v>2.31768291155043E-2</v>
      </c>
    </row>
    <row r="590" spans="1:8">
      <c r="A590" s="4" t="s">
        <v>591</v>
      </c>
      <c r="B590" s="5">
        <v>5.8517490414160598</v>
      </c>
      <c r="C590" s="5">
        <v>5.8560245888524598</v>
      </c>
      <c r="D590" s="6">
        <f t="shared" si="16"/>
        <v>7.3064436053904558E-4</v>
      </c>
      <c r="F590" s="1">
        <v>57.750000000000099</v>
      </c>
      <c r="G590" s="1">
        <v>57.921400810710601</v>
      </c>
      <c r="H590" s="6">
        <v>2.9679794062424901E-3</v>
      </c>
    </row>
    <row r="591" spans="1:8">
      <c r="A591" s="4" t="s">
        <v>592</v>
      </c>
      <c r="B591" s="5">
        <v>5.7465143211384602</v>
      </c>
      <c r="C591" s="5">
        <v>5.85370075567387</v>
      </c>
      <c r="D591" s="6">
        <f t="shared" si="16"/>
        <v>1.8652426244049503E-2</v>
      </c>
      <c r="F591" s="1">
        <v>53.687499999999901</v>
      </c>
      <c r="G591" s="1">
        <v>57.828178526343301</v>
      </c>
      <c r="H591" s="6">
        <v>7.7125560444115698E-2</v>
      </c>
    </row>
    <row r="592" spans="1:8">
      <c r="A592" s="4" t="s">
        <v>593</v>
      </c>
      <c r="B592" s="5">
        <v>5.7389366816761402</v>
      </c>
      <c r="C592" s="5">
        <v>5.8506940577822002</v>
      </c>
      <c r="D592" s="6">
        <f t="shared" si="16"/>
        <v>1.9473533566399137E-2</v>
      </c>
      <c r="F592" s="1">
        <v>53.40625</v>
      </c>
      <c r="G592" s="1">
        <v>57.707785233558504</v>
      </c>
      <c r="H592" s="6">
        <v>8.0543667334037394E-2</v>
      </c>
    </row>
    <row r="593" spans="1:8">
      <c r="A593" s="4" t="s">
        <v>594</v>
      </c>
      <c r="B593" s="5">
        <v>5.7099453802325</v>
      </c>
      <c r="C593" s="5">
        <v>5.8501868376457704</v>
      </c>
      <c r="D593" s="6">
        <f t="shared" si="16"/>
        <v>2.4560910494656918E-2</v>
      </c>
      <c r="F593" s="1">
        <v>52.343750000000099</v>
      </c>
      <c r="G593" s="1">
        <v>57.687499999999901</v>
      </c>
      <c r="H593" s="6">
        <v>0.10208955223880101</v>
      </c>
    </row>
    <row r="594" spans="1:8">
      <c r="A594" s="4" t="s">
        <v>595</v>
      </c>
      <c r="B594" s="5">
        <v>5.7325235986038399</v>
      </c>
      <c r="C594" s="5">
        <v>5.8501868376457704</v>
      </c>
      <c r="D594" s="6">
        <f t="shared" si="16"/>
        <v>2.0525556854329885E-2</v>
      </c>
      <c r="F594" s="1">
        <v>53.169374849390401</v>
      </c>
      <c r="G594" s="1">
        <v>57.687499999999901</v>
      </c>
      <c r="H594" s="6">
        <v>8.4976081878104501E-2</v>
      </c>
    </row>
    <row r="595" spans="1:8">
      <c r="A595" s="4" t="s">
        <v>596</v>
      </c>
      <c r="B595" s="5">
        <v>5.7540523675289199</v>
      </c>
      <c r="C595" s="5">
        <v>5.8501868376457704</v>
      </c>
      <c r="D595" s="6">
        <f t="shared" si="16"/>
        <v>1.6707263677222306E-2</v>
      </c>
      <c r="F595" s="1">
        <v>53.968749999999801</v>
      </c>
      <c r="G595" s="1">
        <v>57.687499999999901</v>
      </c>
      <c r="H595" s="6">
        <v>6.8905616676317796E-2</v>
      </c>
    </row>
    <row r="596" spans="1:8">
      <c r="A596" s="4" t="s">
        <v>597</v>
      </c>
      <c r="B596" s="5">
        <v>5.7821791938312099</v>
      </c>
      <c r="C596" s="5">
        <v>5.8501868376457704</v>
      </c>
      <c r="D596" s="6">
        <f t="shared" si="16"/>
        <v>1.1761593948370841E-2</v>
      </c>
      <c r="F596" s="1">
        <v>55.031250000000099</v>
      </c>
      <c r="G596" s="1">
        <v>57.687499999999901</v>
      </c>
      <c r="H596" s="6">
        <v>4.8268029528672998E-2</v>
      </c>
    </row>
    <row r="597" spans="1:8">
      <c r="A597" s="4" t="s">
        <v>598</v>
      </c>
      <c r="B597" s="5">
        <v>5.7270695580237101</v>
      </c>
      <c r="C597" s="5">
        <v>5.8501868376457704</v>
      </c>
      <c r="D597" s="6">
        <f t="shared" si="16"/>
        <v>2.1497430470277967E-2</v>
      </c>
      <c r="F597" s="1">
        <v>52.968750000000099</v>
      </c>
      <c r="G597" s="1">
        <v>57.687499999999901</v>
      </c>
      <c r="H597" s="6">
        <v>8.9085545722708201E-2</v>
      </c>
    </row>
    <row r="598" spans="1:8">
      <c r="A598" s="4" t="s">
        <v>599</v>
      </c>
      <c r="B598" s="5">
        <v>5.7540523675289199</v>
      </c>
      <c r="C598" s="5">
        <v>5.8501868376457704</v>
      </c>
      <c r="D598" s="6">
        <f t="shared" si="16"/>
        <v>1.6707263677222306E-2</v>
      </c>
      <c r="F598" s="1">
        <v>53.968749999999801</v>
      </c>
      <c r="G598" s="1">
        <v>57.687499999999901</v>
      </c>
      <c r="H598" s="6">
        <v>6.8905616676317796E-2</v>
      </c>
    </row>
    <row r="599" spans="1:8">
      <c r="A599" s="4" t="s">
        <v>600</v>
      </c>
      <c r="B599" s="5">
        <v>5.7976615258537603</v>
      </c>
      <c r="C599" s="5">
        <v>5.8501868376457704</v>
      </c>
      <c r="D599" s="6">
        <f t="shared" si="16"/>
        <v>9.0597409934647377E-3</v>
      </c>
      <c r="F599" s="1">
        <v>55.625</v>
      </c>
      <c r="G599" s="1">
        <v>57.687499999999901</v>
      </c>
      <c r="H599" s="6">
        <v>3.7078651685390498E-2</v>
      </c>
    </row>
    <row r="600" spans="1:8">
      <c r="A600" s="4" t="s">
        <v>601</v>
      </c>
      <c r="B600" s="5">
        <v>5.7197982792317603</v>
      </c>
      <c r="C600" s="5">
        <v>5.8501868376457704</v>
      </c>
      <c r="D600" s="6">
        <f t="shared" si="16"/>
        <v>2.2796006440898964E-2</v>
      </c>
      <c r="F600" s="1">
        <v>52.702455617598901</v>
      </c>
      <c r="G600" s="1">
        <v>57.687499999999901</v>
      </c>
      <c r="H600" s="6">
        <v>9.4588465072134004E-2</v>
      </c>
    </row>
    <row r="601" spans="1:8">
      <c r="A601" s="4" t="s">
        <v>602</v>
      </c>
      <c r="B601" s="5">
        <v>5.80896417491926</v>
      </c>
      <c r="C601" s="5">
        <v>5.8501868376457704</v>
      </c>
      <c r="D601" s="6">
        <f t="shared" si="16"/>
        <v>7.0963878387291235E-3</v>
      </c>
      <c r="F601" s="1">
        <v>56.0625</v>
      </c>
      <c r="G601" s="1">
        <v>57.687499999999901</v>
      </c>
      <c r="H601" s="6">
        <v>2.8985507246375199E-2</v>
      </c>
    </row>
    <row r="602" spans="1:8">
      <c r="A602" s="4" t="s">
        <v>603</v>
      </c>
      <c r="B602" s="5">
        <v>5.8297227350860599</v>
      </c>
      <c r="C602" s="5">
        <v>5.8501868376457704</v>
      </c>
      <c r="D602" s="6">
        <f t="shared" si="16"/>
        <v>3.5103046044622221E-3</v>
      </c>
      <c r="F602" s="1">
        <v>56.875000000000099</v>
      </c>
      <c r="G602" s="1">
        <v>57.687499999999901</v>
      </c>
      <c r="H602" s="6">
        <v>1.42857142857107E-2</v>
      </c>
    </row>
    <row r="603" spans="1:8">
      <c r="A603" s="4" t="s">
        <v>604</v>
      </c>
      <c r="B603" s="5">
        <v>5.7540523675289199</v>
      </c>
      <c r="C603" s="5">
        <v>5.8501868376457704</v>
      </c>
      <c r="D603" s="6">
        <f t="shared" si="16"/>
        <v>1.6707263677222306E-2</v>
      </c>
      <c r="F603" s="1">
        <v>53.968749999999801</v>
      </c>
      <c r="G603" s="1">
        <v>57.687499999999901</v>
      </c>
      <c r="H603" s="6">
        <v>6.8905616676317796E-2</v>
      </c>
    </row>
    <row r="604" spans="1:8">
      <c r="A604" s="4" t="s">
        <v>605</v>
      </c>
      <c r="B604" s="5">
        <v>5.7532167491789599</v>
      </c>
      <c r="C604" s="5">
        <v>5.8501868376457704</v>
      </c>
      <c r="D604" s="6">
        <f t="shared" si="16"/>
        <v>1.6854933977700215E-2</v>
      </c>
      <c r="F604" s="1">
        <v>53.937500000000199</v>
      </c>
      <c r="G604" s="1">
        <v>57.687499999999901</v>
      </c>
      <c r="H604" s="6">
        <v>6.9524913093852198E-2</v>
      </c>
    </row>
    <row r="605" spans="1:8">
      <c r="A605" s="4" t="s">
        <v>606</v>
      </c>
      <c r="B605" s="5">
        <v>5.7540523675289199</v>
      </c>
      <c r="C605" s="5">
        <v>5.8501868376457704</v>
      </c>
      <c r="D605" s="6">
        <f t="shared" si="16"/>
        <v>1.6707263677222306E-2</v>
      </c>
      <c r="F605" s="1">
        <v>53.968749999999801</v>
      </c>
      <c r="G605" s="1">
        <v>57.687499999999901</v>
      </c>
      <c r="H605" s="6">
        <v>6.8905616676317796E-2</v>
      </c>
    </row>
    <row r="606" spans="1:8">
      <c r="A606" s="4" t="s">
        <v>607</v>
      </c>
      <c r="B606" s="5">
        <v>5.8089460201743996</v>
      </c>
      <c r="C606" s="5">
        <v>5.8501868376457704</v>
      </c>
      <c r="D606" s="6">
        <f t="shared" si="16"/>
        <v>7.0995353250213888E-3</v>
      </c>
      <c r="F606" s="1">
        <v>56.061794518972498</v>
      </c>
      <c r="G606" s="1">
        <v>57.687499999999901</v>
      </c>
      <c r="H606" s="6">
        <v>2.89984559890821E-2</v>
      </c>
    </row>
    <row r="607" spans="1:8">
      <c r="A607" s="4" t="s">
        <v>608</v>
      </c>
      <c r="B607" s="5">
        <v>5.80896417491926</v>
      </c>
      <c r="C607" s="5">
        <v>5.8501868376457704</v>
      </c>
      <c r="D607" s="6">
        <f t="shared" si="16"/>
        <v>7.0963878387291235E-3</v>
      </c>
      <c r="F607" s="1">
        <v>56.0625</v>
      </c>
      <c r="G607" s="1">
        <v>57.687499999999901</v>
      </c>
      <c r="H607" s="6">
        <v>2.8985507246375199E-2</v>
      </c>
    </row>
    <row r="608" spans="1:8">
      <c r="A608" s="4" t="s">
        <v>609</v>
      </c>
      <c r="B608" s="5">
        <v>5.7540523675289199</v>
      </c>
      <c r="C608" s="5">
        <v>5.8501868376457704</v>
      </c>
      <c r="D608" s="6">
        <f t="shared" si="16"/>
        <v>1.6707263677222306E-2</v>
      </c>
      <c r="F608" s="1">
        <v>53.968749999999801</v>
      </c>
      <c r="G608" s="1">
        <v>57.687499999999901</v>
      </c>
      <c r="H608" s="6">
        <v>6.8905616676317796E-2</v>
      </c>
    </row>
    <row r="609" spans="1:8">
      <c r="A609" s="4" t="s">
        <v>610</v>
      </c>
      <c r="B609" s="5">
        <v>5.7799750305371402</v>
      </c>
      <c r="C609" s="5">
        <v>5.8501868376457704</v>
      </c>
      <c r="D609" s="6">
        <f t="shared" si="16"/>
        <v>1.2147423948664526E-2</v>
      </c>
      <c r="F609" s="1">
        <v>54.947236923781098</v>
      </c>
      <c r="G609" s="1">
        <v>57.687499999999901</v>
      </c>
      <c r="H609" s="6">
        <v>4.9870807517033801E-2</v>
      </c>
    </row>
    <row r="610" spans="1:8">
      <c r="A610" s="4" t="s">
        <v>611</v>
      </c>
      <c r="B610" s="5">
        <v>5.6960981709558602</v>
      </c>
      <c r="C610" s="5">
        <v>5.8501868376457704</v>
      </c>
      <c r="D610" s="6">
        <f t="shared" si="16"/>
        <v>2.7051617100913194E-2</v>
      </c>
      <c r="F610" s="1">
        <v>51.843749999999901</v>
      </c>
      <c r="G610" s="1">
        <v>57.687499999999901</v>
      </c>
      <c r="H610" s="6">
        <v>0.112718505123568</v>
      </c>
    </row>
    <row r="611" spans="1:8">
      <c r="A611" s="4" t="s">
        <v>612</v>
      </c>
      <c r="B611" s="5">
        <v>5.7389366816761402</v>
      </c>
      <c r="C611" s="5">
        <v>5.8501868376457704</v>
      </c>
      <c r="D611" s="6">
        <f t="shared" si="16"/>
        <v>1.9385151316417382E-2</v>
      </c>
      <c r="F611" s="1">
        <v>53.40625</v>
      </c>
      <c r="G611" s="1">
        <v>57.687499999999901</v>
      </c>
      <c r="H611" s="6">
        <v>8.0163838502044504E-2</v>
      </c>
    </row>
    <row r="612" spans="1:8">
      <c r="A612" s="4" t="s">
        <v>613</v>
      </c>
      <c r="B612" s="5">
        <v>5.7389366816761402</v>
      </c>
      <c r="C612" s="5">
        <v>5.8501868376457704</v>
      </c>
      <c r="D612" s="6">
        <f t="shared" si="16"/>
        <v>1.9385151316417382E-2</v>
      </c>
      <c r="F612" s="1">
        <v>53.40625</v>
      </c>
      <c r="G612" s="1">
        <v>57.687499999999901</v>
      </c>
      <c r="H612" s="6">
        <v>8.0163838502044504E-2</v>
      </c>
    </row>
    <row r="613" spans="1:8">
      <c r="A613" s="4" t="s">
        <v>614</v>
      </c>
      <c r="B613" s="5">
        <v>5.7747870596011701</v>
      </c>
      <c r="C613" s="5">
        <v>5.8465049774540798</v>
      </c>
      <c r="D613" s="6">
        <f t="shared" si="16"/>
        <v>1.2419145002701137E-2</v>
      </c>
      <c r="F613" s="1">
        <v>54.749999999999901</v>
      </c>
      <c r="G613" s="1">
        <v>57.540465105098299</v>
      </c>
      <c r="H613" s="6">
        <v>5.09673991798794E-2</v>
      </c>
    </row>
    <row r="614" spans="1:8">
      <c r="A614" s="4" t="s">
        <v>615</v>
      </c>
      <c r="B614" s="5">
        <v>5.7270695580237101</v>
      </c>
      <c r="C614" s="5">
        <v>5.8433158744935696</v>
      </c>
      <c r="D614" s="6">
        <f t="shared" si="16"/>
        <v>2.0297695931944304E-2</v>
      </c>
      <c r="F614" s="1">
        <v>52.968750000000099</v>
      </c>
      <c r="G614" s="1">
        <v>57.413411366051903</v>
      </c>
      <c r="H614" s="6">
        <v>8.3911011040504094E-2</v>
      </c>
    </row>
    <row r="615" spans="1:8">
      <c r="A615" s="4" t="s">
        <v>616</v>
      </c>
      <c r="B615" s="5">
        <v>5.8161836814323404</v>
      </c>
      <c r="C615" s="5">
        <v>5.8364449113413697</v>
      </c>
      <c r="D615" s="6">
        <f t="shared" si="16"/>
        <v>3.4835952608771592E-3</v>
      </c>
      <c r="F615" s="1">
        <v>56.34375</v>
      </c>
      <c r="G615" s="1">
        <v>57.140625000000099</v>
      </c>
      <c r="H615" s="6">
        <v>1.4143094841931899E-2</v>
      </c>
    </row>
    <row r="616" spans="1:8">
      <c r="A616" s="4" t="s">
        <v>617</v>
      </c>
      <c r="B616" s="5">
        <v>5.7162118195877296</v>
      </c>
      <c r="C616" s="5">
        <v>5.8363788342979701</v>
      </c>
      <c r="D616" s="6">
        <f t="shared" si="16"/>
        <v>2.1022141674047923E-2</v>
      </c>
      <c r="F616" s="1">
        <v>52.571602957300001</v>
      </c>
      <c r="G616" s="1">
        <v>57.138007955519399</v>
      </c>
      <c r="H616" s="6">
        <v>8.6860676512534193E-2</v>
      </c>
    </row>
    <row r="617" spans="1:8">
      <c r="A617" s="4" t="s">
        <v>618</v>
      </c>
      <c r="B617" s="5">
        <v>5.7540523675289199</v>
      </c>
      <c r="C617" s="5">
        <v>5.8363788342979701</v>
      </c>
      <c r="D617" s="6">
        <f t="shared" si="16"/>
        <v>1.4307563002664336E-2</v>
      </c>
      <c r="F617" s="1">
        <v>53.968749999999801</v>
      </c>
      <c r="G617" s="1">
        <v>57.138007955519399</v>
      </c>
      <c r="H617" s="6">
        <v>5.8723945904241903E-2</v>
      </c>
    </row>
    <row r="618" spans="1:8">
      <c r="A618" s="4" t="s">
        <v>619</v>
      </c>
      <c r="B618" s="5">
        <v>5.76235310933978</v>
      </c>
      <c r="C618" s="5">
        <v>5.8363788342979701</v>
      </c>
      <c r="D618" s="6">
        <f t="shared" si="16"/>
        <v>1.2846440256881753E-2</v>
      </c>
      <c r="F618" s="1">
        <v>54.280161546369897</v>
      </c>
      <c r="G618" s="1">
        <v>57.138007955519399</v>
      </c>
      <c r="H618" s="6">
        <v>5.2649924534732703E-2</v>
      </c>
    </row>
    <row r="619" spans="1:8">
      <c r="A619" s="4" t="s">
        <v>620</v>
      </c>
      <c r="B619" s="5">
        <v>5.7465143211384602</v>
      </c>
      <c r="C619" s="5">
        <v>5.8363788342979701</v>
      </c>
      <c r="D619" s="6">
        <f t="shared" si="16"/>
        <v>1.5638090873443922E-2</v>
      </c>
      <c r="F619" s="1">
        <v>53.687499999999901</v>
      </c>
      <c r="G619" s="1">
        <v>57.138007955519399</v>
      </c>
      <c r="H619" s="6">
        <v>6.42702296720747E-2</v>
      </c>
    </row>
    <row r="620" spans="1:8">
      <c r="A620" s="4" t="s">
        <v>621</v>
      </c>
      <c r="B620" s="5">
        <v>5.73957776483069</v>
      </c>
      <c r="C620" s="5">
        <v>5.8307490073503301</v>
      </c>
      <c r="D620" s="6">
        <f t="shared" si="16"/>
        <v>1.5884660205893963E-2</v>
      </c>
      <c r="F620" s="1">
        <v>53.429987140857399</v>
      </c>
      <c r="G620" s="1">
        <v>56.9154728643285</v>
      </c>
      <c r="H620" s="6">
        <v>6.5234635267314101E-2</v>
      </c>
    </row>
    <row r="621" spans="1:8">
      <c r="A621" s="4" t="s">
        <v>622</v>
      </c>
      <c r="B621" s="5">
        <v>5.80896417491926</v>
      </c>
      <c r="C621" s="5">
        <v>5.8295078711457702</v>
      </c>
      <c r="D621" s="6">
        <f t="shared" si="16"/>
        <v>3.5365506840634442E-3</v>
      </c>
      <c r="F621" s="1">
        <v>56.0625</v>
      </c>
      <c r="G621" s="1">
        <v>56.866530104216501</v>
      </c>
      <c r="H621" s="6">
        <v>1.43416740997375E-2</v>
      </c>
    </row>
    <row r="622" spans="1:8">
      <c r="A622" s="4" t="s">
        <v>623</v>
      </c>
      <c r="B622" s="5">
        <v>5.8019071434462504</v>
      </c>
      <c r="C622" s="5">
        <v>5.8245705572193902</v>
      </c>
      <c r="D622" s="6">
        <f t="shared" si="16"/>
        <v>3.9062007048389358E-3</v>
      </c>
      <c r="F622" s="1">
        <v>55.788936457078499</v>
      </c>
      <c r="G622" s="1">
        <v>56.672249250162501</v>
      </c>
      <c r="H622" s="6">
        <v>1.58331176247395E-2</v>
      </c>
    </row>
    <row r="623" spans="1:8">
      <c r="A623" s="4" t="s">
        <v>624</v>
      </c>
      <c r="B623" s="5">
        <v>5.7270695580237101</v>
      </c>
      <c r="C623" s="5">
        <v>5.8225708309501698</v>
      </c>
      <c r="D623" s="6">
        <f t="shared" si="16"/>
        <v>1.6675416975276747E-2</v>
      </c>
      <c r="F623" s="1">
        <v>52.968750000000099</v>
      </c>
      <c r="G623" s="1">
        <v>56.593750000000099</v>
      </c>
      <c r="H623" s="6">
        <v>6.8436578171089807E-2</v>
      </c>
    </row>
    <row r="624" spans="1:8">
      <c r="A624" s="4" t="s">
        <v>625</v>
      </c>
      <c r="B624" s="5">
        <v>5.66533591718518</v>
      </c>
      <c r="C624" s="5">
        <v>5.8225708309501698</v>
      </c>
      <c r="D624" s="6">
        <f t="shared" si="16"/>
        <v>2.7753855387115722E-2</v>
      </c>
      <c r="F624" s="1">
        <v>50.750000000000099</v>
      </c>
      <c r="G624" s="1">
        <v>56.593750000000099</v>
      </c>
      <c r="H624" s="6">
        <v>0.11514778325123</v>
      </c>
    </row>
    <row r="625" spans="1:8">
      <c r="A625" s="4" t="s">
        <v>626</v>
      </c>
      <c r="B625" s="5">
        <v>5.7747870596011701</v>
      </c>
      <c r="C625" s="5">
        <v>5.8225708309501698</v>
      </c>
      <c r="D625" s="6">
        <f t="shared" si="16"/>
        <v>8.2745512268811439E-3</v>
      </c>
      <c r="F625" s="1">
        <v>54.749999999999901</v>
      </c>
      <c r="G625" s="1">
        <v>56.593750000000099</v>
      </c>
      <c r="H625" s="6">
        <v>3.3675799086761798E-2</v>
      </c>
    </row>
    <row r="626" spans="1:8">
      <c r="A626" s="4" t="s">
        <v>627</v>
      </c>
      <c r="B626" s="5">
        <v>5.7540523675289199</v>
      </c>
      <c r="C626" s="5">
        <v>5.8225708309501698</v>
      </c>
      <c r="D626" s="6">
        <f t="shared" si="16"/>
        <v>1.1907862328106589E-2</v>
      </c>
      <c r="F626" s="1">
        <v>53.968749999999801</v>
      </c>
      <c r="G626" s="1">
        <v>56.593750000000099</v>
      </c>
      <c r="H626" s="6">
        <v>4.8639258830346102E-2</v>
      </c>
    </row>
    <row r="627" spans="1:8">
      <c r="A627" s="4" t="s">
        <v>628</v>
      </c>
      <c r="B627" s="5">
        <v>5.7882477092588198</v>
      </c>
      <c r="C627" s="5">
        <v>5.8225708309501698</v>
      </c>
      <c r="D627" s="6">
        <f t="shared" si="16"/>
        <v>5.9297948905066011E-3</v>
      </c>
      <c r="F627" s="1">
        <v>55.263219572334101</v>
      </c>
      <c r="G627" s="1">
        <v>56.593750000000099</v>
      </c>
      <c r="H627" s="6">
        <v>2.4076238010788599E-2</v>
      </c>
    </row>
    <row r="628" spans="1:8">
      <c r="A628" s="4" t="s">
        <v>629</v>
      </c>
      <c r="B628" s="5">
        <v>5.7384922291613396</v>
      </c>
      <c r="C628" s="5">
        <v>5.8225708309501698</v>
      </c>
      <c r="D628" s="6">
        <f t="shared" si="16"/>
        <v>1.4651688706933674E-2</v>
      </c>
      <c r="F628" s="1">
        <v>53.389799616827503</v>
      </c>
      <c r="G628" s="1">
        <v>56.593750000000099</v>
      </c>
      <c r="H628" s="6">
        <v>6.0010533962798103E-2</v>
      </c>
    </row>
    <row r="629" spans="1:8">
      <c r="A629" s="4" t="s">
        <v>630</v>
      </c>
      <c r="B629" s="5">
        <v>5.6821167649500701</v>
      </c>
      <c r="C629" s="5">
        <v>5.8225708309501698</v>
      </c>
      <c r="D629" s="6">
        <f t="shared" si="16"/>
        <v>2.4718616637110502E-2</v>
      </c>
      <c r="F629" s="1">
        <v>51.343749999999901</v>
      </c>
      <c r="G629" s="1">
        <v>56.593750000000099</v>
      </c>
      <c r="H629" s="6">
        <v>0.10225197808886601</v>
      </c>
    </row>
    <row r="630" spans="1:8">
      <c r="A630" s="4" t="s">
        <v>631</v>
      </c>
      <c r="B630" s="5">
        <v>5.7714894695006</v>
      </c>
      <c r="C630" s="5">
        <v>5.8225708309501698</v>
      </c>
      <c r="D630" s="6">
        <f t="shared" si="16"/>
        <v>8.8506375554366912E-3</v>
      </c>
      <c r="F630" s="1">
        <v>54.625000000000099</v>
      </c>
      <c r="G630" s="1">
        <v>56.593750000000099</v>
      </c>
      <c r="H630" s="6">
        <v>3.60411899313502E-2</v>
      </c>
    </row>
    <row r="631" spans="1:8">
      <c r="A631" s="4" t="s">
        <v>632</v>
      </c>
      <c r="B631" s="5">
        <v>5.7976615258537603</v>
      </c>
      <c r="C631" s="5">
        <v>5.8225708309501698</v>
      </c>
      <c r="D631" s="6">
        <f t="shared" si="16"/>
        <v>4.2964400362681676E-3</v>
      </c>
      <c r="F631" s="1">
        <v>55.625</v>
      </c>
      <c r="G631" s="1">
        <v>56.593750000000099</v>
      </c>
      <c r="H631" s="6">
        <v>1.74157303370799E-2</v>
      </c>
    </row>
    <row r="632" spans="1:8">
      <c r="A632" s="4" t="s">
        <v>633</v>
      </c>
      <c r="B632" s="5">
        <v>5.80896417491926</v>
      </c>
      <c r="C632" s="5">
        <v>5.8225708309501698</v>
      </c>
      <c r="D632" s="6">
        <f t="shared" si="16"/>
        <v>2.3423549571295332E-3</v>
      </c>
      <c r="F632" s="1">
        <v>56.0625</v>
      </c>
      <c r="G632" s="1">
        <v>56.593750000000099</v>
      </c>
      <c r="H632" s="6">
        <v>9.4760312151638305E-3</v>
      </c>
    </row>
    <row r="633" spans="1:8">
      <c r="A633" s="4" t="s">
        <v>634</v>
      </c>
      <c r="B633" s="5">
        <v>5.7565563225240899</v>
      </c>
      <c r="C633" s="5">
        <v>5.8225708309501698</v>
      </c>
      <c r="D633" s="6">
        <f t="shared" si="16"/>
        <v>1.1467708249075947E-2</v>
      </c>
      <c r="F633" s="1">
        <v>54.062500000000099</v>
      </c>
      <c r="G633" s="1">
        <v>56.593750000000099</v>
      </c>
      <c r="H633" s="6">
        <v>4.68208092485543E-2</v>
      </c>
    </row>
    <row r="634" spans="1:8">
      <c r="A634" s="4" t="s">
        <v>635</v>
      </c>
      <c r="B634" s="5">
        <v>5.7714894695006</v>
      </c>
      <c r="C634" s="5">
        <v>5.8225708309501698</v>
      </c>
      <c r="D634" s="6">
        <f t="shared" si="16"/>
        <v>8.8506375554366912E-3</v>
      </c>
      <c r="F634" s="1">
        <v>54.625000000000099</v>
      </c>
      <c r="G634" s="1">
        <v>56.593750000000099</v>
      </c>
      <c r="H634" s="6">
        <v>3.60411899313502E-2</v>
      </c>
    </row>
    <row r="635" spans="1:8">
      <c r="A635" s="4" t="s">
        <v>636</v>
      </c>
      <c r="B635" s="5">
        <v>5.7809366920763896</v>
      </c>
      <c r="C635" s="5">
        <v>5.8223023421048703</v>
      </c>
      <c r="D635" s="6">
        <f t="shared" si="16"/>
        <v>7.1555272496199862E-3</v>
      </c>
      <c r="F635" s="1">
        <v>54.983875477270402</v>
      </c>
      <c r="G635" s="1">
        <v>56.583218753719201</v>
      </c>
      <c r="H635" s="6">
        <v>2.9087496335357298E-2</v>
      </c>
    </row>
    <row r="636" spans="1:8">
      <c r="A636" s="4" t="s">
        <v>637</v>
      </c>
      <c r="B636" s="5">
        <v>5.7540523675289199</v>
      </c>
      <c r="C636" s="5">
        <v>5.8184554606919301</v>
      </c>
      <c r="D636" s="6">
        <f t="shared" si="16"/>
        <v>1.1192649814319999E-2</v>
      </c>
      <c r="F636" s="1">
        <v>53.968749999999801</v>
      </c>
      <c r="G636" s="1">
        <v>56.432543121028402</v>
      </c>
      <c r="H636" s="6">
        <v>4.5652217644999202E-2</v>
      </c>
    </row>
    <row r="637" spans="1:8">
      <c r="A637" s="4" t="s">
        <v>638</v>
      </c>
      <c r="B637" s="5">
        <v>5.7714894695006</v>
      </c>
      <c r="C637" s="5">
        <v>5.8164510008464196</v>
      </c>
      <c r="D637" s="6">
        <f t="shared" si="16"/>
        <v>7.7902821417970003E-3</v>
      </c>
      <c r="F637" s="1">
        <v>54.625000000000099</v>
      </c>
      <c r="G637" s="1">
        <v>56.354190996404299</v>
      </c>
      <c r="H637" s="6">
        <v>3.1655670414722198E-2</v>
      </c>
    </row>
    <row r="638" spans="1:8">
      <c r="A638" s="4" t="s">
        <v>639</v>
      </c>
      <c r="B638" s="5">
        <v>5.7466599678351997</v>
      </c>
      <c r="C638" s="5">
        <v>5.8153653019092699</v>
      </c>
      <c r="D638" s="6">
        <f t="shared" si="16"/>
        <v>1.1955698520292213E-2</v>
      </c>
      <c r="F638" s="1">
        <v>53.692920273533403</v>
      </c>
      <c r="G638" s="1">
        <v>56.311797651002898</v>
      </c>
      <c r="H638" s="6">
        <v>4.8775096681795298E-2</v>
      </c>
    </row>
    <row r="639" spans="1:8">
      <c r="A639" s="4" t="s">
        <v>640</v>
      </c>
      <c r="B639" s="5">
        <v>5.6626683755175398</v>
      </c>
      <c r="C639" s="5">
        <v>5.80815977286837</v>
      </c>
      <c r="D639" s="6">
        <f t="shared" si="16"/>
        <v>2.5693081018104413E-2</v>
      </c>
      <c r="F639" s="1">
        <v>50.656249999999901</v>
      </c>
      <c r="G639" s="1">
        <v>56.031249999999801</v>
      </c>
      <c r="H639" s="6">
        <v>0.106107341147438</v>
      </c>
    </row>
    <row r="640" spans="1:8">
      <c r="A640" s="4" t="s">
        <v>641</v>
      </c>
      <c r="B640" s="5">
        <v>5.6955918960051504</v>
      </c>
      <c r="C640" s="5">
        <v>5.80815977286837</v>
      </c>
      <c r="D640" s="6">
        <f t="shared" si="16"/>
        <v>1.9764034874439229E-2</v>
      </c>
      <c r="F640" s="1">
        <v>51.825560024711699</v>
      </c>
      <c r="G640" s="1">
        <v>56.031249999999801</v>
      </c>
      <c r="H640" s="6">
        <v>8.1150883334067503E-2</v>
      </c>
    </row>
    <row r="641" spans="1:8">
      <c r="A641" s="4" t="s">
        <v>642</v>
      </c>
      <c r="B641" s="5">
        <v>5.7405609627763203</v>
      </c>
      <c r="C641" s="5">
        <v>5.7976615258537603</v>
      </c>
      <c r="D641" s="6">
        <f t="shared" si="16"/>
        <v>9.9468611948725361E-3</v>
      </c>
      <c r="F641" s="1">
        <v>53.466412134746101</v>
      </c>
      <c r="G641" s="1">
        <v>55.625</v>
      </c>
      <c r="H641" s="6">
        <v>4.0372783193566103E-2</v>
      </c>
    </row>
    <row r="642" spans="1:8">
      <c r="A642" s="4" t="s">
        <v>643</v>
      </c>
      <c r="B642" s="5">
        <v>5.7270695580237101</v>
      </c>
      <c r="C642" s="5">
        <v>5.7976615258537603</v>
      </c>
      <c r="D642" s="6">
        <f t="shared" si="16"/>
        <v>1.2326018937756755E-2</v>
      </c>
      <c r="F642" s="1">
        <v>52.968750000000099</v>
      </c>
      <c r="G642" s="1">
        <v>55.625</v>
      </c>
      <c r="H642" s="6">
        <v>5.0147492625365997E-2</v>
      </c>
    </row>
    <row r="643" spans="1:8">
      <c r="A643" s="4" t="s">
        <v>644</v>
      </c>
      <c r="B643" s="5">
        <v>5.7540523675289199</v>
      </c>
      <c r="C643" s="5">
        <v>5.7976615258537603</v>
      </c>
      <c r="D643" s="6">
        <f t="shared" si="16"/>
        <v>7.5788601735593542E-3</v>
      </c>
      <c r="F643" s="1">
        <v>53.968749999999801</v>
      </c>
      <c r="G643" s="1">
        <v>55.625</v>
      </c>
      <c r="H643" s="6">
        <v>3.0689056166766301E-2</v>
      </c>
    </row>
    <row r="644" spans="1:8">
      <c r="A644" s="4" t="s">
        <v>645</v>
      </c>
      <c r="B644" s="5">
        <v>5.6812384117778096</v>
      </c>
      <c r="C644" s="5">
        <v>5.7882800009310698</v>
      </c>
      <c r="D644" s="6">
        <f t="shared" ref="D644:D646" si="17">C644/B644-1</f>
        <v>1.8841242242422229E-2</v>
      </c>
      <c r="F644" s="1">
        <v>51.312500000000199</v>
      </c>
      <c r="G644" s="1">
        <v>55.264456536276597</v>
      </c>
      <c r="H644" s="6">
        <v>7.7017423362268897E-2</v>
      </c>
    </row>
    <row r="645" spans="1:8">
      <c r="A645" s="4" t="s">
        <v>646</v>
      </c>
      <c r="B645" s="5">
        <v>5.7405609627763203</v>
      </c>
      <c r="C645" s="5">
        <v>5.7845754976771797</v>
      </c>
      <c r="D645" s="6">
        <f t="shared" si="17"/>
        <v>7.6672881250219316E-3</v>
      </c>
      <c r="F645" s="1">
        <v>53.466412134746101</v>
      </c>
      <c r="G645" s="1">
        <v>55.122732379663503</v>
      </c>
      <c r="H645" s="6">
        <v>3.09787056730715E-2</v>
      </c>
    </row>
    <row r="646" spans="1:8">
      <c r="A646" s="4" t="s">
        <v>647</v>
      </c>
      <c r="B646" s="5">
        <v>5.7526285983927004</v>
      </c>
      <c r="C646" s="5">
        <v>5.7808412901737301</v>
      </c>
      <c r="D646" s="6">
        <f t="shared" si="17"/>
        <v>4.9043130976529348E-3</v>
      </c>
      <c r="F646" s="1">
        <v>53.915515508061397</v>
      </c>
      <c r="G646" s="1">
        <v>54.980239647969697</v>
      </c>
      <c r="H646" s="6">
        <v>1.9748010009271299E-2</v>
      </c>
    </row>
  </sheetData>
  <mergeCells count="4">
    <mergeCell ref="B2:D2"/>
    <mergeCell ref="F2:H2"/>
    <mergeCell ref="K2:M2"/>
    <mergeCell ref="O2:Q2"/>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Data</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ert Amson</dc:creator>
  <cp:lastModifiedBy>Robert Amson</cp:lastModifiedBy>
  <dcterms:created xsi:type="dcterms:W3CDTF">2022-07-17T11:07:23Z</dcterms:created>
  <dcterms:modified xsi:type="dcterms:W3CDTF">2024-02-01T17:41:48Z</dcterms:modified>
</cp:coreProperties>
</file>